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T:\mater_research\RG17. Human Genetics - KS\Students\Gwen Tsang\Atlas paper\Atlas paper revision\Revision documents for upload\"/>
    </mc:Choice>
  </mc:AlternateContent>
  <xr:revisionPtr revIDLastSave="0" documentId="8_{6332BF04-59AF-4B29-B6E0-281F40AF01B7}" xr6:coauthVersionLast="44" xr6:coauthVersionMax="44" xr10:uidLastSave="{00000000-0000-0000-0000-000000000000}"/>
  <bookViews>
    <workbookView xWindow="1515" yWindow="1515" windowWidth="23430" windowHeight="15135" activeTab="1" xr2:uid="{9801C944-E658-4920-A2F3-82EC59AC7FC1}"/>
  </bookViews>
  <sheets>
    <sheet name="adult qPCR data with SD" sheetId="1" r:id="rId1"/>
    <sheet name="developmental qPCR data with SD" sheetId="2" r:id="rId2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M72" i="1" l="1"/>
  <c r="N72" i="1"/>
  <c r="O72" i="1"/>
  <c r="P72" i="1"/>
  <c r="Q72" i="1"/>
  <c r="R72" i="1"/>
  <c r="S72" i="1"/>
  <c r="M69" i="1"/>
  <c r="N69" i="1"/>
  <c r="O69" i="1"/>
  <c r="P69" i="1"/>
  <c r="Q69" i="1"/>
  <c r="R69" i="1"/>
  <c r="S69" i="1"/>
  <c r="M66" i="1"/>
  <c r="N66" i="1"/>
  <c r="O66" i="1"/>
  <c r="P66" i="1"/>
  <c r="Q66" i="1"/>
  <c r="R66" i="1"/>
  <c r="S66" i="1"/>
  <c r="M63" i="1"/>
  <c r="N63" i="1"/>
  <c r="O63" i="1"/>
  <c r="P63" i="1"/>
  <c r="Q63" i="1"/>
  <c r="R63" i="1"/>
  <c r="S63" i="1"/>
  <c r="M60" i="1"/>
  <c r="N60" i="1"/>
  <c r="O60" i="1"/>
  <c r="P60" i="1"/>
  <c r="Q60" i="1"/>
  <c r="R60" i="1"/>
  <c r="S60" i="1"/>
  <c r="S55" i="1"/>
  <c r="M55" i="1"/>
  <c r="N55" i="1"/>
  <c r="O55" i="1"/>
  <c r="P55" i="1"/>
  <c r="Q55" i="1"/>
  <c r="R55" i="1"/>
  <c r="M50" i="1"/>
  <c r="N50" i="1"/>
  <c r="O50" i="1"/>
  <c r="P50" i="1"/>
  <c r="Q50" i="1"/>
  <c r="R50" i="1"/>
  <c r="S50" i="1"/>
  <c r="M46" i="1"/>
  <c r="N46" i="1"/>
  <c r="O46" i="1"/>
  <c r="P46" i="1"/>
  <c r="Q46" i="1"/>
  <c r="R46" i="1"/>
  <c r="S46" i="1"/>
  <c r="M42" i="1"/>
  <c r="N42" i="1"/>
  <c r="O42" i="1"/>
  <c r="P42" i="1"/>
  <c r="Q42" i="1"/>
  <c r="R42" i="1"/>
  <c r="S42" i="1"/>
  <c r="M37" i="1"/>
  <c r="N37" i="1"/>
  <c r="O37" i="1"/>
  <c r="P37" i="1"/>
  <c r="Q37" i="1"/>
  <c r="R37" i="1"/>
  <c r="S37" i="1"/>
  <c r="M33" i="1"/>
  <c r="N33" i="1"/>
  <c r="O33" i="1"/>
  <c r="P33" i="1"/>
  <c r="Q33" i="1"/>
  <c r="R33" i="1"/>
  <c r="S33" i="1"/>
  <c r="S30" i="1"/>
  <c r="M30" i="1"/>
  <c r="N30" i="1"/>
  <c r="O30" i="1"/>
  <c r="P30" i="1"/>
  <c r="Q30" i="1"/>
  <c r="R30" i="1"/>
  <c r="M25" i="1"/>
  <c r="N25" i="1"/>
  <c r="O25" i="1"/>
  <c r="P25" i="1"/>
  <c r="Q25" i="1"/>
  <c r="R25" i="1"/>
  <c r="S25" i="1"/>
  <c r="M21" i="1"/>
  <c r="N21" i="1"/>
  <c r="O21" i="1"/>
  <c r="P21" i="1"/>
  <c r="Q21" i="1"/>
  <c r="R21" i="1"/>
  <c r="S21" i="1"/>
  <c r="M18" i="1"/>
  <c r="N18" i="1"/>
  <c r="O18" i="1"/>
  <c r="P18" i="1"/>
  <c r="Q18" i="1"/>
  <c r="R18" i="1"/>
  <c r="S18" i="1"/>
  <c r="M13" i="1"/>
  <c r="N13" i="1"/>
  <c r="O13" i="1"/>
  <c r="P13" i="1"/>
  <c r="Q13" i="1"/>
  <c r="R13" i="1"/>
  <c r="S13" i="1"/>
  <c r="M10" i="1"/>
  <c r="N10" i="1"/>
  <c r="O10" i="1"/>
  <c r="P10" i="1"/>
  <c r="Q10" i="1"/>
  <c r="R10" i="1"/>
  <c r="S10" i="1"/>
  <c r="L69" i="1"/>
  <c r="L66" i="1"/>
  <c r="L63" i="1"/>
  <c r="L60" i="1"/>
  <c r="L55" i="1"/>
  <c r="L50" i="1"/>
  <c r="L46" i="1"/>
  <c r="L42" i="1"/>
  <c r="L10" i="1"/>
  <c r="U81" i="2"/>
  <c r="V81" i="2"/>
  <c r="W81" i="2"/>
  <c r="X81" i="2"/>
  <c r="Y81" i="2"/>
  <c r="Z81" i="2"/>
  <c r="AA81" i="2"/>
  <c r="AB81" i="2"/>
  <c r="AC81" i="2"/>
  <c r="AD81" i="2"/>
  <c r="AE81" i="2"/>
  <c r="AF81" i="2"/>
  <c r="U77" i="2"/>
  <c r="V77" i="2"/>
  <c r="W77" i="2"/>
  <c r="X77" i="2"/>
  <c r="Y77" i="2"/>
  <c r="Z77" i="2"/>
  <c r="AA77" i="2"/>
  <c r="AB77" i="2"/>
  <c r="AC77" i="2"/>
  <c r="AD77" i="2"/>
  <c r="AE77" i="2"/>
  <c r="AF77" i="2"/>
  <c r="U74" i="2"/>
  <c r="V74" i="2"/>
  <c r="W74" i="2"/>
  <c r="X74" i="2"/>
  <c r="Y74" i="2"/>
  <c r="Z74" i="2"/>
  <c r="AA74" i="2"/>
  <c r="AB74" i="2"/>
  <c r="AC74" i="2"/>
  <c r="AD74" i="2"/>
  <c r="AE74" i="2"/>
  <c r="AF74" i="2"/>
  <c r="U71" i="2"/>
  <c r="V71" i="2"/>
  <c r="W71" i="2"/>
  <c r="X71" i="2"/>
  <c r="Y71" i="2"/>
  <c r="Z71" i="2"/>
  <c r="AA71" i="2"/>
  <c r="AB71" i="2"/>
  <c r="AC71" i="2"/>
  <c r="AD71" i="2"/>
  <c r="AE71" i="2"/>
  <c r="AF71" i="2"/>
  <c r="U66" i="2"/>
  <c r="V66" i="2"/>
  <c r="W66" i="2"/>
  <c r="X66" i="2"/>
  <c r="Y66" i="2"/>
  <c r="Z66" i="2"/>
  <c r="AA66" i="2"/>
  <c r="AB66" i="2"/>
  <c r="AC66" i="2"/>
  <c r="AD66" i="2"/>
  <c r="AE66" i="2"/>
  <c r="AF66" i="2"/>
  <c r="U63" i="2"/>
  <c r="V63" i="2"/>
  <c r="W63" i="2"/>
  <c r="X63" i="2"/>
  <c r="Y63" i="2"/>
  <c r="Z63" i="2"/>
  <c r="AA63" i="2"/>
  <c r="AB63" i="2"/>
  <c r="AC63" i="2"/>
  <c r="AD63" i="2"/>
  <c r="AE63" i="2"/>
  <c r="AF63" i="2"/>
  <c r="U60" i="2"/>
  <c r="V60" i="2"/>
  <c r="W60" i="2"/>
  <c r="X60" i="2"/>
  <c r="Y60" i="2"/>
  <c r="Z60" i="2"/>
  <c r="AA60" i="2"/>
  <c r="AB60" i="2"/>
  <c r="AC60" i="2"/>
  <c r="AD60" i="2"/>
  <c r="AE60" i="2"/>
  <c r="AF60" i="2"/>
  <c r="U56" i="2"/>
  <c r="V56" i="2"/>
  <c r="W56" i="2"/>
  <c r="X56" i="2"/>
  <c r="Y56" i="2"/>
  <c r="Z56" i="2"/>
  <c r="AA56" i="2"/>
  <c r="AB56" i="2"/>
  <c r="AC56" i="2"/>
  <c r="AD56" i="2"/>
  <c r="AE56" i="2"/>
  <c r="AF56" i="2"/>
  <c r="U53" i="2"/>
  <c r="V53" i="2"/>
  <c r="W53" i="2"/>
  <c r="X53" i="2"/>
  <c r="Y53" i="2"/>
  <c r="Z53" i="2"/>
  <c r="AA53" i="2"/>
  <c r="AB53" i="2"/>
  <c r="AC53" i="2"/>
  <c r="AD53" i="2"/>
  <c r="AE53" i="2"/>
  <c r="AF53" i="2"/>
  <c r="U50" i="2"/>
  <c r="V50" i="2"/>
  <c r="W50" i="2"/>
  <c r="X50" i="2"/>
  <c r="Y50" i="2"/>
  <c r="Z50" i="2"/>
  <c r="AA50" i="2"/>
  <c r="AB50" i="2"/>
  <c r="AC50" i="2"/>
  <c r="AD50" i="2"/>
  <c r="AE50" i="2"/>
  <c r="AF50" i="2"/>
  <c r="U47" i="2"/>
  <c r="V47" i="2"/>
  <c r="W47" i="2"/>
  <c r="X47" i="2"/>
  <c r="Y47" i="2"/>
  <c r="Z47" i="2"/>
  <c r="AA47" i="2"/>
  <c r="AB47" i="2"/>
  <c r="AC47" i="2"/>
  <c r="AD47" i="2"/>
  <c r="AE47" i="2"/>
  <c r="AF47" i="2"/>
  <c r="U42" i="2"/>
  <c r="V42" i="2"/>
  <c r="W42" i="2"/>
  <c r="X42" i="2"/>
  <c r="Y42" i="2"/>
  <c r="Z42" i="2"/>
  <c r="AA42" i="2"/>
  <c r="AB42" i="2"/>
  <c r="AC42" i="2"/>
  <c r="AD42" i="2"/>
  <c r="AE42" i="2"/>
  <c r="AF42" i="2"/>
  <c r="U39" i="2"/>
  <c r="V39" i="2"/>
  <c r="W39" i="2"/>
  <c r="X39" i="2"/>
  <c r="Y39" i="2"/>
  <c r="Z39" i="2"/>
  <c r="AA39" i="2"/>
  <c r="AB39" i="2"/>
  <c r="AC39" i="2"/>
  <c r="AD39" i="2"/>
  <c r="AE39" i="2"/>
  <c r="AF39" i="2"/>
  <c r="U36" i="2"/>
  <c r="V36" i="2"/>
  <c r="W36" i="2"/>
  <c r="X36" i="2"/>
  <c r="Y36" i="2"/>
  <c r="Z36" i="2"/>
  <c r="AA36" i="2"/>
  <c r="AB36" i="2"/>
  <c r="AC36" i="2"/>
  <c r="AD36" i="2"/>
  <c r="AE36" i="2"/>
  <c r="AF36" i="2"/>
  <c r="U33" i="2"/>
  <c r="V33" i="2"/>
  <c r="W33" i="2"/>
  <c r="X33" i="2"/>
  <c r="Y33" i="2"/>
  <c r="Z33" i="2"/>
  <c r="AA33" i="2"/>
  <c r="AB33" i="2"/>
  <c r="AC33" i="2"/>
  <c r="AD33" i="2"/>
  <c r="AE33" i="2"/>
  <c r="AF33" i="2"/>
  <c r="U30" i="2"/>
  <c r="V30" i="2"/>
  <c r="W30" i="2"/>
  <c r="X30" i="2"/>
  <c r="Y30" i="2"/>
  <c r="Z30" i="2"/>
  <c r="AA30" i="2"/>
  <c r="AB30" i="2"/>
  <c r="AC30" i="2"/>
  <c r="AD30" i="2"/>
  <c r="AE30" i="2"/>
  <c r="AF30" i="2"/>
  <c r="U27" i="2"/>
  <c r="V27" i="2"/>
  <c r="W27" i="2"/>
  <c r="X27" i="2"/>
  <c r="Y27" i="2"/>
  <c r="Z27" i="2"/>
  <c r="AA27" i="2"/>
  <c r="AB27" i="2"/>
  <c r="AC27" i="2"/>
  <c r="AD27" i="2"/>
  <c r="AE27" i="2"/>
  <c r="AF27" i="2"/>
  <c r="U24" i="2"/>
  <c r="V24" i="2"/>
  <c r="W24" i="2"/>
  <c r="X24" i="2"/>
  <c r="Y24" i="2"/>
  <c r="Z24" i="2"/>
  <c r="AA24" i="2"/>
  <c r="AB24" i="2"/>
  <c r="AC24" i="2"/>
  <c r="AD24" i="2"/>
  <c r="AE24" i="2"/>
  <c r="AF24" i="2"/>
  <c r="U20" i="2"/>
  <c r="V20" i="2"/>
  <c r="W20" i="2"/>
  <c r="X20" i="2"/>
  <c r="Y20" i="2"/>
  <c r="Z20" i="2"/>
  <c r="AA20" i="2"/>
  <c r="AB20" i="2"/>
  <c r="AC20" i="2"/>
  <c r="AD20" i="2"/>
  <c r="AE20" i="2"/>
  <c r="AF20" i="2"/>
  <c r="U15" i="2"/>
  <c r="V15" i="2"/>
  <c r="W15" i="2"/>
  <c r="X15" i="2"/>
  <c r="Y15" i="2"/>
  <c r="Z15" i="2"/>
  <c r="AA15" i="2"/>
  <c r="AB15" i="2"/>
  <c r="AC15" i="2"/>
  <c r="AD15" i="2"/>
  <c r="AE15" i="2"/>
  <c r="AF15" i="2"/>
  <c r="T81" i="2"/>
  <c r="T77" i="2"/>
  <c r="T74" i="2"/>
  <c r="T71" i="2"/>
  <c r="T66" i="2"/>
  <c r="T63" i="2"/>
  <c r="T60" i="2"/>
  <c r="T56" i="2"/>
  <c r="T53" i="2"/>
  <c r="T50" i="2"/>
  <c r="T47" i="2"/>
  <c r="T42" i="2"/>
  <c r="T39" i="2"/>
  <c r="T36" i="2"/>
  <c r="T33" i="2"/>
  <c r="T30" i="2"/>
  <c r="T27" i="2"/>
  <c r="T24" i="2"/>
  <c r="T20" i="2"/>
  <c r="T15" i="2"/>
  <c r="U12" i="2"/>
  <c r="V12" i="2"/>
  <c r="W12" i="2"/>
  <c r="X12" i="2"/>
  <c r="Y12" i="2"/>
  <c r="Z12" i="2"/>
  <c r="AA12" i="2"/>
  <c r="AB12" i="2"/>
  <c r="AC12" i="2"/>
  <c r="AD12" i="2"/>
  <c r="AE12" i="2"/>
  <c r="AF12" i="2"/>
  <c r="T12" i="2"/>
  <c r="U9" i="2"/>
  <c r="V9" i="2"/>
  <c r="W9" i="2"/>
  <c r="X9" i="2"/>
  <c r="Y9" i="2"/>
  <c r="Z9" i="2"/>
  <c r="AA9" i="2"/>
  <c r="AB9" i="2"/>
  <c r="AC9" i="2"/>
  <c r="AD9" i="2"/>
  <c r="AE9" i="2"/>
  <c r="AF9" i="2"/>
  <c r="T9" i="2"/>
  <c r="L13" i="1"/>
  <c r="L25" i="1"/>
  <c r="L37" i="1"/>
  <c r="L21" i="1"/>
  <c r="L72" i="1"/>
  <c r="L33" i="1"/>
  <c r="L30" i="1"/>
  <c r="L18" i="1"/>
</calcChain>
</file>

<file path=xl/sharedStrings.xml><?xml version="1.0" encoding="utf-8"?>
<sst xmlns="http://schemas.openxmlformats.org/spreadsheetml/2006/main" count="495" uniqueCount="87">
  <si>
    <t>Tissue no.</t>
  </si>
  <si>
    <t>Sheep ID</t>
  </si>
  <si>
    <t>Tissue name</t>
  </si>
  <si>
    <t>Sheep_Adult_3</t>
  </si>
  <si>
    <t>Left auricle</t>
  </si>
  <si>
    <t>Sheep_Adult_4</t>
  </si>
  <si>
    <t>Sheep_Adult_5</t>
  </si>
  <si>
    <t>Sheep_Adult_6</t>
  </si>
  <si>
    <t>Sheep_Adult_7</t>
  </si>
  <si>
    <t>Left atrium</t>
  </si>
  <si>
    <t>Left ventricle</t>
  </si>
  <si>
    <t>Right auricle</t>
  </si>
  <si>
    <t>Right atrium</t>
  </si>
  <si>
    <t>Right ventricle</t>
  </si>
  <si>
    <t>Interventricular septum</t>
  </si>
  <si>
    <t>Aortic base</t>
  </si>
  <si>
    <t>Aortic arch</t>
  </si>
  <si>
    <t>Descending thoracic aorta</t>
  </si>
  <si>
    <t>Abdominal aorta</t>
  </si>
  <si>
    <t>Pulmonary artery</t>
  </si>
  <si>
    <t>Cranial vena cava</t>
  </si>
  <si>
    <t>Aortic valve</t>
  </si>
  <si>
    <t>Left atrioventricular valve</t>
  </si>
  <si>
    <t>Right atrioventricular valve</t>
  </si>
  <si>
    <t>Pulmonary valve</t>
  </si>
  <si>
    <t>FBN1</t>
  </si>
  <si>
    <t>OPG</t>
  </si>
  <si>
    <t>Sheep_ID</t>
  </si>
  <si>
    <t>Age</t>
  </si>
  <si>
    <t>Age_no</t>
  </si>
  <si>
    <t>Tissue</t>
  </si>
  <si>
    <t>Tissue_no</t>
  </si>
  <si>
    <t xml:space="preserve">Tissue_abbrev </t>
  </si>
  <si>
    <t>FBN2</t>
  </si>
  <si>
    <t>RUNX2</t>
  </si>
  <si>
    <t>ENPP1</t>
  </si>
  <si>
    <t>MGP</t>
  </si>
  <si>
    <t>ANKH</t>
  </si>
  <si>
    <t>OPN</t>
  </si>
  <si>
    <t>COL1A1</t>
  </si>
  <si>
    <t>MMP2</t>
  </si>
  <si>
    <t>TIMP1</t>
  </si>
  <si>
    <t>BGN</t>
  </si>
  <si>
    <t>KCNK3</t>
  </si>
  <si>
    <t>F1</t>
  </si>
  <si>
    <t>f100d</t>
  </si>
  <si>
    <t>Left_ventricle</t>
  </si>
  <si>
    <t>LV</t>
  </si>
  <si>
    <t>F3</t>
  </si>
  <si>
    <t>F4</t>
  </si>
  <si>
    <t>F5</t>
  </si>
  <si>
    <t>L1</t>
  </si>
  <si>
    <t>0d</t>
  </si>
  <si>
    <t>L3</t>
  </si>
  <si>
    <t>L4</t>
  </si>
  <si>
    <t>L8</t>
  </si>
  <si>
    <t>8w</t>
  </si>
  <si>
    <t>L9</t>
  </si>
  <si>
    <t>L10</t>
  </si>
  <si>
    <t>A3</t>
  </si>
  <si>
    <t>2y</t>
  </si>
  <si>
    <t>A4</t>
  </si>
  <si>
    <t>A5</t>
  </si>
  <si>
    <t>A6</t>
  </si>
  <si>
    <t>A7</t>
  </si>
  <si>
    <t>F2</t>
  </si>
  <si>
    <t>Interventricular_septum</t>
  </si>
  <si>
    <t>IS</t>
  </si>
  <si>
    <t>L2</t>
  </si>
  <si>
    <t>L5</t>
  </si>
  <si>
    <t>1w</t>
  </si>
  <si>
    <t>L6</t>
  </si>
  <si>
    <t>L7</t>
  </si>
  <si>
    <t>Pulmonary_artery</t>
  </si>
  <si>
    <t>PA</t>
  </si>
  <si>
    <t>Aortic_base</t>
  </si>
  <si>
    <t>Ab</t>
  </si>
  <si>
    <t>Aortic_arch</t>
  </si>
  <si>
    <t>Aa</t>
  </si>
  <si>
    <t>Abdominal_aorta</t>
  </si>
  <si>
    <t>AA</t>
  </si>
  <si>
    <t>SD</t>
  </si>
  <si>
    <t>Gene expression (Ave Log_Delta)</t>
  </si>
  <si>
    <t>NT5E</t>
  </si>
  <si>
    <t>Gene expression (Log_Delta)</t>
  </si>
  <si>
    <t>Results from RT-qPCR for adult cardiovascular regions</t>
  </si>
  <si>
    <t>Results from RT-qPCR for  cardiovascular regions during develop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/>
    <xf numFmtId="0" fontId="3" fillId="0" borderId="0" xfId="0" applyFont="1"/>
    <xf numFmtId="0" fontId="1" fillId="2" borderId="0" xfId="0" applyFont="1" applyFill="1"/>
    <xf numFmtId="0" fontId="0" fillId="3" borderId="0" xfId="0" applyFill="1"/>
    <xf numFmtId="0" fontId="4" fillId="3" borderId="0" xfId="0" applyFont="1" applyFill="1"/>
    <xf numFmtId="0" fontId="4" fillId="0" borderId="0" xfId="0" applyFont="1"/>
    <xf numFmtId="0" fontId="3" fillId="2" borderId="0" xfId="0" applyFont="1" applyFill="1"/>
    <xf numFmtId="0" fontId="0" fillId="2" borderId="0" xfId="0" applyFill="1"/>
    <xf numFmtId="0" fontId="3" fillId="3" borderId="0" xfId="0" applyFont="1" applyFill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6F789E-6099-415E-8C9F-5E56792DA5D3}">
  <dimension ref="A1:S72"/>
  <sheetViews>
    <sheetView workbookViewId="0"/>
  </sheetViews>
  <sheetFormatPr defaultRowHeight="15" x14ac:dyDescent="0.25"/>
  <cols>
    <col min="1" max="1" width="7.85546875" style="2" customWidth="1"/>
    <col min="2" max="2" width="11.140625" style="2" customWidth="1"/>
    <col min="3" max="3" width="18.7109375" style="2" customWidth="1"/>
    <col min="4" max="8" width="10.28515625" style="2" customWidth="1"/>
    <col min="9" max="9" width="10.5703125" style="2" customWidth="1"/>
    <col min="10" max="10" width="10.42578125" style="2" customWidth="1"/>
    <col min="11" max="11" width="10.28515625" style="2" customWidth="1"/>
  </cols>
  <sheetData>
    <row r="1" spans="1:19" s="10" customFormat="1" ht="15.75" x14ac:dyDescent="0.25">
      <c r="A1" s="10" t="s">
        <v>85</v>
      </c>
    </row>
    <row r="4" spans="1:19" x14ac:dyDescent="0.25">
      <c r="D4" s="7" t="s">
        <v>84</v>
      </c>
      <c r="L4" s="8" t="s">
        <v>81</v>
      </c>
    </row>
    <row r="5" spans="1:19" x14ac:dyDescent="0.25">
      <c r="A5" s="1" t="s">
        <v>0</v>
      </c>
      <c r="B5" s="1" t="s">
        <v>1</v>
      </c>
      <c r="C5" s="1" t="s">
        <v>2</v>
      </c>
      <c r="D5" s="1" t="s">
        <v>25</v>
      </c>
      <c r="E5" s="1" t="s">
        <v>26</v>
      </c>
      <c r="F5" s="1" t="s">
        <v>36</v>
      </c>
      <c r="G5" s="1" t="s">
        <v>37</v>
      </c>
      <c r="H5" s="1" t="s">
        <v>83</v>
      </c>
      <c r="I5" s="1" t="s">
        <v>34</v>
      </c>
      <c r="J5" s="1" t="s">
        <v>35</v>
      </c>
      <c r="K5" s="1" t="s">
        <v>38</v>
      </c>
      <c r="L5" s="1" t="s">
        <v>25</v>
      </c>
      <c r="M5" s="1" t="s">
        <v>26</v>
      </c>
      <c r="N5" s="1" t="s">
        <v>36</v>
      </c>
      <c r="O5" s="1" t="s">
        <v>37</v>
      </c>
      <c r="P5" s="1" t="s">
        <v>83</v>
      </c>
      <c r="Q5" s="1" t="s">
        <v>34</v>
      </c>
      <c r="R5" s="1" t="s">
        <v>35</v>
      </c>
      <c r="S5" s="1" t="s">
        <v>38</v>
      </c>
    </row>
    <row r="6" spans="1:19" x14ac:dyDescent="0.25">
      <c r="A6" s="2">
        <v>1</v>
      </c>
      <c r="B6" s="2" t="s">
        <v>3</v>
      </c>
      <c r="C6" s="2" t="s">
        <v>4</v>
      </c>
      <c r="D6" s="2">
        <v>-0.56955104545790902</v>
      </c>
      <c r="E6" s="2">
        <v>-3.3767971267256875</v>
      </c>
      <c r="F6" s="2">
        <v>1.201440000872751</v>
      </c>
      <c r="G6" s="2">
        <v>-0.58687972497190655</v>
      </c>
      <c r="H6" s="2">
        <v>-4.3853262744404091</v>
      </c>
      <c r="I6" s="2">
        <v>-5.0958021345143525</v>
      </c>
      <c r="J6" s="2">
        <v>-3.3317425599892903</v>
      </c>
      <c r="K6" s="2">
        <v>-5.109665078125551</v>
      </c>
    </row>
    <row r="7" spans="1:19" x14ac:dyDescent="0.25">
      <c r="A7" s="2">
        <v>1</v>
      </c>
      <c r="B7" s="2" t="s">
        <v>5</v>
      </c>
      <c r="C7" s="2" t="s">
        <v>4</v>
      </c>
      <c r="D7" s="2">
        <v>-2.5980011449730172</v>
      </c>
      <c r="E7" s="2">
        <v>-6.524679922845106</v>
      </c>
      <c r="F7" s="2">
        <v>-0.19624616433280659</v>
      </c>
      <c r="G7" s="2">
        <v>-2.9341775275445925</v>
      </c>
      <c r="H7" s="2">
        <v>-3.0138894533089853</v>
      </c>
      <c r="I7" s="2">
        <v>-5.2908779414484055</v>
      </c>
      <c r="J7" s="2">
        <v>-4.2130340756776912</v>
      </c>
      <c r="K7" s="2">
        <v>-7.6857014502830125</v>
      </c>
    </row>
    <row r="8" spans="1:19" x14ac:dyDescent="0.25">
      <c r="A8" s="2">
        <v>1</v>
      </c>
      <c r="B8" s="2" t="s">
        <v>6</v>
      </c>
      <c r="C8" s="2" t="s">
        <v>4</v>
      </c>
      <c r="D8" s="2">
        <v>-2.5569960370955505</v>
      </c>
      <c r="E8" s="2">
        <v>-7.3362458470563707</v>
      </c>
      <c r="F8" s="2">
        <v>-1.3145884440550069E-2</v>
      </c>
      <c r="G8" s="2">
        <v>-2.4772841113311554</v>
      </c>
      <c r="H8" s="2">
        <v>-3.9051673032846441</v>
      </c>
      <c r="I8" s="2">
        <v>-6.5460580612180328</v>
      </c>
      <c r="J8" s="2">
        <v>-3.9259617187014411</v>
      </c>
      <c r="K8" s="2">
        <v>-8.3932952974102903</v>
      </c>
    </row>
    <row r="9" spans="1:19" x14ac:dyDescent="0.25">
      <c r="A9" s="2">
        <v>1</v>
      </c>
      <c r="B9" s="2" t="s">
        <v>7</v>
      </c>
      <c r="C9" s="2" t="s">
        <v>4</v>
      </c>
      <c r="D9" s="2">
        <v>-2.0852682756728727</v>
      </c>
      <c r="E9" s="2">
        <v>-6.7016284982021057</v>
      </c>
      <c r="F9" s="2">
        <v>1.1551947934448745</v>
      </c>
      <c r="G9" s="2">
        <v>-2.0506109166448749</v>
      </c>
      <c r="H9" s="2">
        <v>-2.951702251372804</v>
      </c>
      <c r="I9" s="2">
        <v>-5.6549762555565897</v>
      </c>
      <c r="J9" s="2">
        <v>-2.6363202842180304</v>
      </c>
      <c r="K9" s="2">
        <v>-5.8421259943077768</v>
      </c>
    </row>
    <row r="10" spans="1:19" s="4" customFormat="1" x14ac:dyDescent="0.25">
      <c r="A10" s="9">
        <v>1</v>
      </c>
      <c r="B10" s="9" t="s">
        <v>8</v>
      </c>
      <c r="C10" s="9" t="s">
        <v>4</v>
      </c>
      <c r="D10" s="9">
        <v>-1.7694686652378233</v>
      </c>
      <c r="E10" s="9">
        <v>-5.796653784291105</v>
      </c>
      <c r="F10" s="9">
        <v>-9.5518224185556208E-2</v>
      </c>
      <c r="G10" s="9">
        <v>-1.7209483625986295</v>
      </c>
      <c r="H10" s="9">
        <v>-3.2320092162193075</v>
      </c>
      <c r="I10" s="9">
        <v>-6.1051042796402806</v>
      </c>
      <c r="J10" s="9">
        <v>-3.7276094503196684</v>
      </c>
      <c r="K10" s="9">
        <v>-5.945680428111495</v>
      </c>
      <c r="L10" s="4">
        <f>STDEV(D6:D10)</f>
        <v>0.82750367786551471</v>
      </c>
      <c r="M10" s="4">
        <f t="shared" ref="M10:S10" si="0">STDEV(E6:E10)</f>
        <v>1.5379961702983003</v>
      </c>
      <c r="N10" s="4">
        <f t="shared" si="0"/>
        <v>0.70424205473596924</v>
      </c>
      <c r="O10" s="4">
        <f t="shared" si="0"/>
        <v>0.88983689881966854</v>
      </c>
      <c r="P10" s="4">
        <f t="shared" si="0"/>
        <v>0.62383646747728971</v>
      </c>
      <c r="Q10" s="4">
        <f t="shared" si="0"/>
        <v>0.59307482016732149</v>
      </c>
      <c r="R10" s="4">
        <f t="shared" si="0"/>
        <v>0.61104822076027832</v>
      </c>
      <c r="S10" s="4">
        <f t="shared" si="0"/>
        <v>1.3800498364380844</v>
      </c>
    </row>
    <row r="11" spans="1:19" x14ac:dyDescent="0.25">
      <c r="A11" s="2">
        <v>2</v>
      </c>
      <c r="B11" s="2" t="s">
        <v>5</v>
      </c>
      <c r="C11" s="2" t="s">
        <v>9</v>
      </c>
      <c r="D11" s="2">
        <v>-3.3313548093883369</v>
      </c>
      <c r="E11" s="2">
        <v>-8.8384091589370968</v>
      </c>
      <c r="F11" s="2">
        <v>-3.5439965825795207E-2</v>
      </c>
      <c r="G11" s="2">
        <v>-2.8010972162599783</v>
      </c>
      <c r="H11" s="2">
        <v>-4.3537469007142544</v>
      </c>
      <c r="I11" s="2">
        <v>-5.5598229948885587</v>
      </c>
      <c r="J11" s="2">
        <v>-4.6344715088410311</v>
      </c>
      <c r="K11" s="2">
        <v>-5.4385222382905702</v>
      </c>
    </row>
    <row r="12" spans="1:19" x14ac:dyDescent="0.25">
      <c r="A12" s="2">
        <v>2</v>
      </c>
      <c r="B12" s="2" t="s">
        <v>7</v>
      </c>
      <c r="C12" s="2" t="s">
        <v>9</v>
      </c>
      <c r="D12" s="2">
        <v>-2.2975998708814824</v>
      </c>
      <c r="E12" s="2">
        <v>-9.7073432310672985</v>
      </c>
      <c r="F12" s="2">
        <v>1.2686423730994356</v>
      </c>
      <c r="G12" s="2">
        <v>-1.6113841621271376</v>
      </c>
      <c r="H12" s="2">
        <v>-3.4170325674857929</v>
      </c>
      <c r="I12" s="2">
        <v>-5.6281720734720198</v>
      </c>
      <c r="J12" s="2">
        <v>-2.8937064461630349</v>
      </c>
      <c r="K12" s="2">
        <v>-7.6868191997350532</v>
      </c>
    </row>
    <row r="13" spans="1:19" s="4" customFormat="1" x14ac:dyDescent="0.25">
      <c r="A13" s="9">
        <v>2</v>
      </c>
      <c r="B13" s="9" t="s">
        <v>8</v>
      </c>
      <c r="C13" s="9" t="s">
        <v>9</v>
      </c>
      <c r="D13" s="9">
        <v>-2.4950575228090734</v>
      </c>
      <c r="E13" s="9">
        <v>-9.2047222306293435</v>
      </c>
      <c r="F13" s="9">
        <v>-0.49879364279642924</v>
      </c>
      <c r="G13" s="9">
        <v>-1.5246514700251486</v>
      </c>
      <c r="H13" s="9">
        <v>-4.5537046490721105</v>
      </c>
      <c r="I13" s="9">
        <v>-6.1791347874851814</v>
      </c>
      <c r="J13" s="9">
        <v>-3.8778861480261626</v>
      </c>
      <c r="K13" s="9">
        <v>-10.462784363345643</v>
      </c>
      <c r="L13" s="4">
        <f>STDEV(D11:D13)</f>
        <v>0.54879139156451762</v>
      </c>
      <c r="M13" s="4">
        <f t="shared" ref="M13:S13" si="1">STDEV(E11:E13)</f>
        <v>0.43624525943606429</v>
      </c>
      <c r="N13" s="4">
        <f t="shared" si="1"/>
        <v>0.91643852739329568</v>
      </c>
      <c r="O13" s="4">
        <f t="shared" si="1"/>
        <v>0.71323832554230382</v>
      </c>
      <c r="P13" s="4">
        <f t="shared" si="1"/>
        <v>0.60682785371440484</v>
      </c>
      <c r="Q13" s="4">
        <f t="shared" si="1"/>
        <v>0.33955328625150999</v>
      </c>
      <c r="R13" s="4">
        <f t="shared" si="1"/>
        <v>0.87285872255089747</v>
      </c>
      <c r="S13" s="4">
        <f t="shared" si="1"/>
        <v>2.5167449783958022</v>
      </c>
    </row>
    <row r="14" spans="1:19" x14ac:dyDescent="0.25">
      <c r="A14" s="2">
        <v>3</v>
      </c>
      <c r="B14" s="2" t="s">
        <v>3</v>
      </c>
      <c r="C14" s="2" t="s">
        <v>10</v>
      </c>
      <c r="D14" s="2">
        <v>-2.1682653897137993</v>
      </c>
      <c r="E14" s="2">
        <v>-6.5177639477274578</v>
      </c>
      <c r="F14" s="2">
        <v>1.0791291512095433</v>
      </c>
      <c r="G14" s="2">
        <v>-2.1804504639703266E-3</v>
      </c>
      <c r="H14" s="2">
        <v>-4.0258998336144529</v>
      </c>
      <c r="I14" s="2">
        <v>-5.0067030941067747</v>
      </c>
      <c r="J14" s="2">
        <v>-3.5199023918056946</v>
      </c>
      <c r="K14" s="2">
        <v>-5.3879340434147478</v>
      </c>
    </row>
    <row r="15" spans="1:19" x14ac:dyDescent="0.25">
      <c r="A15" s="2">
        <v>3</v>
      </c>
      <c r="B15" s="2" t="s">
        <v>5</v>
      </c>
      <c r="C15" s="2" t="s">
        <v>10</v>
      </c>
      <c r="D15" s="2">
        <v>-3.8521619898302606</v>
      </c>
      <c r="E15" s="2">
        <v>-8.6452747434022807</v>
      </c>
      <c r="F15" s="2">
        <v>-0.91321794425609082</v>
      </c>
      <c r="G15" s="2">
        <v>-1.8974869406512145</v>
      </c>
      <c r="H15" s="2">
        <v>-4.4586657728202121</v>
      </c>
      <c r="I15" s="2">
        <v>-5.8796174929681007</v>
      </c>
      <c r="J15" s="2">
        <v>-4.8641568734477811</v>
      </c>
      <c r="K15" s="2">
        <v>-6.4687925964440529</v>
      </c>
    </row>
    <row r="16" spans="1:19" x14ac:dyDescent="0.25">
      <c r="A16" s="2">
        <v>3</v>
      </c>
      <c r="B16" s="2" t="s">
        <v>6</v>
      </c>
      <c r="C16" s="2" t="s">
        <v>10</v>
      </c>
      <c r="D16" s="2">
        <v>-3.5058870811874736</v>
      </c>
      <c r="E16" s="2">
        <v>-11.321121542000856</v>
      </c>
      <c r="F16" s="2">
        <v>-0.50802552526571054</v>
      </c>
      <c r="G16" s="2">
        <v>-1.4507056908272382</v>
      </c>
      <c r="H16" s="2">
        <v>-4.5040190211937956</v>
      </c>
      <c r="I16" s="2">
        <v>-5.5957258305757085</v>
      </c>
      <c r="J16" s="2">
        <v>-3.5474759120210719</v>
      </c>
      <c r="K16" s="2">
        <v>-10.426961679078532</v>
      </c>
    </row>
    <row r="17" spans="1:19" x14ac:dyDescent="0.25">
      <c r="A17" s="2">
        <v>3</v>
      </c>
      <c r="B17" s="2" t="s">
        <v>7</v>
      </c>
      <c r="C17" s="2" t="s">
        <v>10</v>
      </c>
      <c r="D17" s="2">
        <v>-2.6924349874297051</v>
      </c>
      <c r="E17" s="2">
        <v>-13.77239266868043</v>
      </c>
      <c r="F17" s="2">
        <v>-3.7681285885110966E-2</v>
      </c>
      <c r="G17" s="2">
        <v>-0.93184114880744218</v>
      </c>
      <c r="H17" s="2">
        <v>-4.7753422650123376</v>
      </c>
      <c r="I17" s="2">
        <v>-5.0179437782083189</v>
      </c>
      <c r="J17" s="2">
        <v>-2.619654533470908</v>
      </c>
      <c r="K17" s="2">
        <v>-7.5860540821829208</v>
      </c>
    </row>
    <row r="18" spans="1:19" s="4" customFormat="1" x14ac:dyDescent="0.25">
      <c r="A18" s="9">
        <v>3</v>
      </c>
      <c r="B18" s="9" t="s">
        <v>8</v>
      </c>
      <c r="C18" s="9" t="s">
        <v>10</v>
      </c>
      <c r="D18" s="9">
        <v>-2.6899840096040935</v>
      </c>
      <c r="E18" s="9">
        <v>-10.449766695972679</v>
      </c>
      <c r="F18" s="9">
        <v>-1.6849205977921735</v>
      </c>
      <c r="G18" s="9">
        <v>-1.6745233900837739</v>
      </c>
      <c r="H18" s="9">
        <v>-4.946178082326715</v>
      </c>
      <c r="I18" s="9">
        <v>-6.5750739566425871</v>
      </c>
      <c r="J18" s="9">
        <v>-3.9480461423203952</v>
      </c>
      <c r="K18" s="9">
        <v>-9.3095395839515724</v>
      </c>
      <c r="L18" s="4">
        <f>STDEV(D14:D18)</f>
        <v>0.6824449598106811</v>
      </c>
      <c r="M18" s="4">
        <f t="shared" ref="M18:S18" si="2">STDEV(E14:E18)</f>
        <v>2.7404410970693474</v>
      </c>
      <c r="N18" s="4">
        <f t="shared" si="2"/>
        <v>1.030090211370067</v>
      </c>
      <c r="O18" s="4">
        <f t="shared" si="2"/>
        <v>0.755119252098987</v>
      </c>
      <c r="P18" s="4">
        <f t="shared" si="2"/>
        <v>0.35091133587573059</v>
      </c>
      <c r="Q18" s="4">
        <f t="shared" si="2"/>
        <v>0.65548401397199862</v>
      </c>
      <c r="R18" s="4">
        <f t="shared" si="2"/>
        <v>0.81234738118502547</v>
      </c>
      <c r="S18" s="4">
        <f t="shared" si="2"/>
        <v>2.0499486090375423</v>
      </c>
    </row>
    <row r="19" spans="1:19" x14ac:dyDescent="0.25">
      <c r="A19" s="2">
        <v>4</v>
      </c>
      <c r="B19" s="2" t="s">
        <v>3</v>
      </c>
      <c r="C19" s="2" t="s">
        <v>11</v>
      </c>
      <c r="D19" s="2">
        <v>-1.4861704257943051</v>
      </c>
      <c r="E19" s="2">
        <v>-4.7404964385232482</v>
      </c>
      <c r="F19" s="2">
        <v>1.2725553528342775</v>
      </c>
      <c r="G19" s="2">
        <v>-1.5346907284335014</v>
      </c>
      <c r="H19" s="2">
        <v>-4.8583314592184381</v>
      </c>
      <c r="I19" s="2">
        <v>-4.9207147054688356</v>
      </c>
      <c r="J19" s="2">
        <v>-3.458174154487351</v>
      </c>
      <c r="K19" s="2">
        <v>-4.979632215816431</v>
      </c>
    </row>
    <row r="20" spans="1:19" x14ac:dyDescent="0.25">
      <c r="A20" s="2">
        <v>4</v>
      </c>
      <c r="B20" s="2" t="s">
        <v>7</v>
      </c>
      <c r="C20" s="2" t="s">
        <v>11</v>
      </c>
      <c r="D20" s="2">
        <v>-2.0920287926410781</v>
      </c>
      <c r="E20" s="2">
        <v>-6.6217456176003209</v>
      </c>
      <c r="F20" s="2">
        <v>1.1969545791158605</v>
      </c>
      <c r="G20" s="2">
        <v>-2.3450275135454572</v>
      </c>
      <c r="H20" s="2">
        <v>-2.9931201273690076</v>
      </c>
      <c r="I20" s="2">
        <v>-6.025639042318768</v>
      </c>
      <c r="J20" s="2">
        <v>-2.6257521216722357</v>
      </c>
      <c r="K20" s="2">
        <v>-5.2701086155084278</v>
      </c>
    </row>
    <row r="21" spans="1:19" s="4" customFormat="1" x14ac:dyDescent="0.25">
      <c r="A21" s="9">
        <v>4</v>
      </c>
      <c r="B21" s="9" t="s">
        <v>8</v>
      </c>
      <c r="C21" s="9" t="s">
        <v>11</v>
      </c>
      <c r="D21" s="9">
        <v>-2.1766910260568704</v>
      </c>
      <c r="E21" s="9">
        <v>-7.3475689930340629</v>
      </c>
      <c r="F21" s="9">
        <v>-0.35371394118421468</v>
      </c>
      <c r="G21" s="9">
        <v>-2.4158268033500505</v>
      </c>
      <c r="H21" s="9">
        <v>-4.0828457725967198</v>
      </c>
      <c r="I21" s="9">
        <v>-5.656289872467795</v>
      </c>
      <c r="J21" s="9">
        <v>-3.8887645620399343</v>
      </c>
      <c r="K21" s="9">
        <v>-8.1724141379003967</v>
      </c>
      <c r="L21" s="4">
        <f>STDEV(D19:D21)</f>
        <v>0.37661889531111048</v>
      </c>
      <c r="M21" s="4">
        <f t="shared" ref="M21:S21" si="3">STDEV(E19:E21)</f>
        <v>1.3455324442135495</v>
      </c>
      <c r="N21" s="4">
        <f t="shared" si="3"/>
        <v>0.91788163302826908</v>
      </c>
      <c r="O21" s="4">
        <f t="shared" si="3"/>
        <v>0.48956767105644</v>
      </c>
      <c r="P21" s="4">
        <f t="shared" si="3"/>
        <v>0.93700705657976435</v>
      </c>
      <c r="Q21" s="4">
        <f t="shared" si="3"/>
        <v>0.56248665550666077</v>
      </c>
      <c r="R21" s="4">
        <f t="shared" si="3"/>
        <v>0.64207151267283868</v>
      </c>
      <c r="S21" s="4">
        <f t="shared" si="3"/>
        <v>1.7654843663081596</v>
      </c>
    </row>
    <row r="22" spans="1:19" x14ac:dyDescent="0.25">
      <c r="A22" s="2">
        <v>5</v>
      </c>
      <c r="B22" s="2" t="s">
        <v>3</v>
      </c>
      <c r="C22" s="2" t="s">
        <v>12</v>
      </c>
      <c r="D22" s="2">
        <v>-2.6027883444795674</v>
      </c>
      <c r="E22" s="2">
        <v>-4.7238187169930015</v>
      </c>
      <c r="F22" s="2">
        <v>2.8349512870132023</v>
      </c>
      <c r="G22" s="2">
        <v>-0.37778589488214254</v>
      </c>
      <c r="H22" s="2">
        <v>-4.4396283729634236</v>
      </c>
      <c r="I22" s="2">
        <v>-5.1050496663009692</v>
      </c>
      <c r="J22" s="2">
        <v>-3.4588251124710996</v>
      </c>
      <c r="K22" s="2">
        <v>-5.3753770667193486</v>
      </c>
    </row>
    <row r="23" spans="1:19" x14ac:dyDescent="0.25">
      <c r="A23" s="2">
        <v>5</v>
      </c>
      <c r="B23" s="2" t="s">
        <v>5</v>
      </c>
      <c r="C23" s="2" t="s">
        <v>12</v>
      </c>
      <c r="D23" s="2">
        <v>-3.7336307703790443</v>
      </c>
      <c r="E23" s="2">
        <v>-6.5478083234524211</v>
      </c>
      <c r="F23" s="2">
        <v>0.39406068985543125</v>
      </c>
      <c r="G23" s="2">
        <v>-3.0023604948883023</v>
      </c>
      <c r="H23" s="2">
        <v>-3.8861231501022315</v>
      </c>
      <c r="I23" s="2">
        <v>-5.0783363006653364</v>
      </c>
      <c r="J23" s="2">
        <v>-4.6693794641349715</v>
      </c>
      <c r="K23" s="2">
        <v>-7.3622562606103576</v>
      </c>
    </row>
    <row r="24" spans="1:19" x14ac:dyDescent="0.25">
      <c r="A24" s="2">
        <v>5</v>
      </c>
      <c r="B24" s="2" t="s">
        <v>7</v>
      </c>
      <c r="C24" s="2" t="s">
        <v>12</v>
      </c>
      <c r="D24" s="2">
        <v>-2.551302267177014</v>
      </c>
      <c r="E24" s="2">
        <v>-6.5680901785218984</v>
      </c>
      <c r="F24" s="2">
        <v>0.94909099465070768</v>
      </c>
      <c r="G24" s="2">
        <v>-2.4161385669678244</v>
      </c>
      <c r="H24" s="2">
        <v>-4.4886486368420622</v>
      </c>
      <c r="I24" s="2">
        <v>-6.1348731906719323</v>
      </c>
      <c r="J24" s="2">
        <v>-3.2271207682229615</v>
      </c>
      <c r="K24" s="2">
        <v>-5.1610014019852084</v>
      </c>
    </row>
    <row r="25" spans="1:19" s="4" customFormat="1" x14ac:dyDescent="0.25">
      <c r="A25" s="9">
        <v>5</v>
      </c>
      <c r="B25" s="9" t="s">
        <v>8</v>
      </c>
      <c r="C25" s="9" t="s">
        <v>12</v>
      </c>
      <c r="D25" s="9">
        <v>-2.842251422214384</v>
      </c>
      <c r="E25" s="9">
        <v>-7.4343514934240211</v>
      </c>
      <c r="F25" s="9">
        <v>-0.38157893122657516</v>
      </c>
      <c r="G25" s="9">
        <v>-2.4956778319344113</v>
      </c>
      <c r="H25" s="9">
        <v>-4.3602437476406628</v>
      </c>
      <c r="I25" s="9">
        <v>-6.2074809838329159</v>
      </c>
      <c r="J25" s="9">
        <v>-3.8785064571515004</v>
      </c>
      <c r="K25" s="9">
        <v>-8.470606528361138</v>
      </c>
      <c r="L25" s="4">
        <f>STDEV(D22:D25)</f>
        <v>0.54893132665539546</v>
      </c>
      <c r="M25" s="4">
        <f t="shared" ref="M25:S25" si="4">STDEV(E22:E25)</f>
        <v>1.1406154059670683</v>
      </c>
      <c r="N25" s="4">
        <f t="shared" si="4"/>
        <v>1.370548567396769</v>
      </c>
      <c r="O25" s="4">
        <f t="shared" si="4"/>
        <v>1.1595778566721173</v>
      </c>
      <c r="P25" s="4">
        <f t="shared" si="4"/>
        <v>0.2767953599525404</v>
      </c>
      <c r="Q25" s="4">
        <f t="shared" si="4"/>
        <v>0.62404024390958224</v>
      </c>
      <c r="R25" s="4">
        <f t="shared" si="4"/>
        <v>0.63411058101080509</v>
      </c>
      <c r="S25" s="4">
        <f t="shared" si="4"/>
        <v>1.5969121411373</v>
      </c>
    </row>
    <row r="26" spans="1:19" x14ac:dyDescent="0.25">
      <c r="A26" s="2">
        <v>6</v>
      </c>
      <c r="B26" s="2" t="s">
        <v>3</v>
      </c>
      <c r="C26" s="2" t="s">
        <v>13</v>
      </c>
      <c r="D26" s="2">
        <v>-0.63017459418751731</v>
      </c>
      <c r="E26" s="2">
        <v>-5.4475474990791337</v>
      </c>
      <c r="F26" s="2">
        <v>3.7331869074373394</v>
      </c>
      <c r="G26" s="2">
        <v>1.9414014456898803</v>
      </c>
      <c r="H26" s="2">
        <v>-1.6664296291246337</v>
      </c>
      <c r="I26" s="2">
        <v>-2.9799435362857323</v>
      </c>
      <c r="J26" s="2">
        <v>-2.4184943200321749</v>
      </c>
      <c r="K26" s="2">
        <v>-6.8615677474214269</v>
      </c>
    </row>
    <row r="27" spans="1:19" x14ac:dyDescent="0.25">
      <c r="A27" s="2">
        <v>6</v>
      </c>
      <c r="B27" s="2" t="s">
        <v>5</v>
      </c>
      <c r="C27" s="2" t="s">
        <v>13</v>
      </c>
      <c r="D27" s="2">
        <v>-3.7628001616611066</v>
      </c>
      <c r="E27" s="2">
        <v>-8.3341058174539473</v>
      </c>
      <c r="F27" s="2">
        <v>-0.24854395622218384</v>
      </c>
      <c r="G27" s="2">
        <v>-2.1581644386648327</v>
      </c>
      <c r="H27" s="2">
        <v>-4.636165609166639</v>
      </c>
      <c r="I27" s="2">
        <v>-5.6239003414645587</v>
      </c>
      <c r="J27" s="2">
        <v>-5.2877239588929861</v>
      </c>
      <c r="K27" s="2">
        <v>-6.1645551423013174</v>
      </c>
    </row>
    <row r="28" spans="1:19" x14ac:dyDescent="0.25">
      <c r="A28" s="2">
        <v>6</v>
      </c>
      <c r="B28" s="2" t="s">
        <v>6</v>
      </c>
      <c r="C28" s="2" t="s">
        <v>13</v>
      </c>
      <c r="D28" s="2">
        <v>-2.7846853893525716</v>
      </c>
      <c r="E28" s="2">
        <v>-6.5068857489594762</v>
      </c>
      <c r="F28" s="2">
        <v>0.13692997670759544</v>
      </c>
      <c r="G28" s="2">
        <v>-1.270158799829092</v>
      </c>
      <c r="H28" s="2">
        <v>-3.9006523500540831</v>
      </c>
      <c r="I28" s="2">
        <v>-4.9542360645052019</v>
      </c>
      <c r="J28" s="2">
        <v>-3.4847640417181172</v>
      </c>
      <c r="K28" s="2">
        <v>-7.8689199587597711</v>
      </c>
    </row>
    <row r="29" spans="1:19" x14ac:dyDescent="0.25">
      <c r="A29" s="2">
        <v>6</v>
      </c>
      <c r="B29" s="2" t="s">
        <v>7</v>
      </c>
      <c r="C29" s="2" t="s">
        <v>13</v>
      </c>
      <c r="D29" s="2">
        <v>-2.9433011151829871</v>
      </c>
      <c r="E29" s="2">
        <v>-11.368505094889123</v>
      </c>
      <c r="F29" s="2">
        <v>0.16892972553116878</v>
      </c>
      <c r="G29" s="2">
        <v>-1.7510879646198794</v>
      </c>
      <c r="H29" s="2">
        <v>-4.3919787225532705</v>
      </c>
      <c r="I29" s="2">
        <v>-5.5530002499911788</v>
      </c>
      <c r="J29" s="2">
        <v>-3.1997655719901652</v>
      </c>
      <c r="K29" s="2">
        <v>-6.3362565640239161</v>
      </c>
    </row>
    <row r="30" spans="1:19" s="4" customFormat="1" x14ac:dyDescent="0.25">
      <c r="A30" s="9">
        <v>6</v>
      </c>
      <c r="B30" s="9" t="s">
        <v>8</v>
      </c>
      <c r="C30" s="9" t="s">
        <v>13</v>
      </c>
      <c r="D30" s="9">
        <v>-2.8404354995383736</v>
      </c>
      <c r="E30" s="9">
        <v>-8.3544213208927367</v>
      </c>
      <c r="F30" s="9">
        <v>-1.1144990199441112</v>
      </c>
      <c r="G30" s="9">
        <v>-1.6343594053640675</v>
      </c>
      <c r="H30" s="9">
        <v>-4.9787945515658052</v>
      </c>
      <c r="I30" s="9">
        <v>-6.2957741946297006</v>
      </c>
      <c r="J30" s="9">
        <v>-3.5959659263487165</v>
      </c>
      <c r="K30" s="9">
        <v>-6.9473325443560476</v>
      </c>
      <c r="L30" s="4">
        <f>STDEV(D26:D30)</f>
        <v>1.1663824288670257</v>
      </c>
      <c r="M30" s="4">
        <f t="shared" ref="M30:R30" si="5">STDEV(E26:E30)</f>
        <v>2.2543538646871331</v>
      </c>
      <c r="N30" s="4">
        <f t="shared" si="5"/>
        <v>1.8611592241711992</v>
      </c>
      <c r="O30" s="4">
        <f t="shared" si="5"/>
        <v>1.6605315540865702</v>
      </c>
      <c r="P30" s="4">
        <f t="shared" si="5"/>
        <v>1.3167689396444857</v>
      </c>
      <c r="Q30" s="4">
        <f t="shared" si="5"/>
        <v>1.2672517539936381</v>
      </c>
      <c r="R30" s="4">
        <f t="shared" si="5"/>
        <v>1.0509300316733945</v>
      </c>
      <c r="S30" s="4">
        <f>STDEV(K26:K30)</f>
        <v>0.66718693234506354</v>
      </c>
    </row>
    <row r="31" spans="1:19" x14ac:dyDescent="0.25">
      <c r="A31" s="2">
        <v>7</v>
      </c>
      <c r="B31" s="2" t="s">
        <v>3</v>
      </c>
      <c r="C31" s="2" t="s">
        <v>14</v>
      </c>
      <c r="D31" s="2">
        <v>-1.9721835370356362</v>
      </c>
      <c r="E31" s="2">
        <v>-7.0009663319980389</v>
      </c>
      <c r="F31" s="2">
        <v>0.83852828013494174</v>
      </c>
      <c r="G31" s="2">
        <v>-0.67253257348574147</v>
      </c>
      <c r="H31" s="2">
        <v>-4.3947329330926461</v>
      </c>
      <c r="I31" s="2">
        <v>-4.73437505156702</v>
      </c>
      <c r="J31" s="2">
        <v>-3.649599713990705</v>
      </c>
      <c r="K31" s="2">
        <v>-5.881533635393728</v>
      </c>
    </row>
    <row r="32" spans="1:19" x14ac:dyDescent="0.25">
      <c r="A32" s="2">
        <v>7</v>
      </c>
      <c r="B32" s="2" t="s">
        <v>5</v>
      </c>
      <c r="C32" s="2" t="s">
        <v>14</v>
      </c>
      <c r="D32" s="2">
        <v>-3.3445118323536627</v>
      </c>
      <c r="E32" s="2">
        <v>-9.3021118492663923</v>
      </c>
      <c r="F32" s="2">
        <v>-0.54073148698868512</v>
      </c>
      <c r="G32" s="2">
        <v>-1.4210284062998155</v>
      </c>
      <c r="H32" s="2">
        <v>-4.4154242263187795</v>
      </c>
      <c r="I32" s="2">
        <v>-5.2853239379215102</v>
      </c>
      <c r="J32" s="2">
        <v>-4.4292871699299781</v>
      </c>
      <c r="K32" s="2">
        <v>-7.3751626873097429</v>
      </c>
    </row>
    <row r="33" spans="1:19" s="4" customFormat="1" x14ac:dyDescent="0.25">
      <c r="A33" s="9">
        <v>7</v>
      </c>
      <c r="B33" s="9" t="s">
        <v>8</v>
      </c>
      <c r="C33" s="9" t="s">
        <v>14</v>
      </c>
      <c r="D33" s="9">
        <v>-2.8204949002835811</v>
      </c>
      <c r="E33" s="9">
        <v>-8.2928918908043467</v>
      </c>
      <c r="F33" s="9">
        <v>-1.0599010616613207</v>
      </c>
      <c r="G33" s="9">
        <v>-1.6906649959708711</v>
      </c>
      <c r="H33" s="9">
        <v>-5.2430442963405905</v>
      </c>
      <c r="I33" s="9">
        <v>-6.5011064290568896</v>
      </c>
      <c r="J33" s="9">
        <v>-3.9433933327906909</v>
      </c>
      <c r="K33" s="9">
        <v>-6.7714338294752716</v>
      </c>
      <c r="L33" s="4">
        <f>STDEV(D31:D33)</f>
        <v>0.69252086180877548</v>
      </c>
      <c r="M33" s="4">
        <f t="shared" ref="M33:S33" si="6">STDEV(E31:E33)</f>
        <v>1.1534634270823312</v>
      </c>
      <c r="N33" s="4">
        <f t="shared" si="6"/>
        <v>0.98114970980177774</v>
      </c>
      <c r="O33" s="4">
        <f t="shared" si="6"/>
        <v>0.5275009529130279</v>
      </c>
      <c r="P33" s="4">
        <f t="shared" si="6"/>
        <v>0.48391033586362242</v>
      </c>
      <c r="Q33" s="4">
        <f t="shared" si="6"/>
        <v>0.90397377371007148</v>
      </c>
      <c r="R33" s="4">
        <f t="shared" si="6"/>
        <v>0.39376812981893022</v>
      </c>
      <c r="S33" s="4">
        <f t="shared" si="6"/>
        <v>0.75136970859180652</v>
      </c>
    </row>
    <row r="34" spans="1:19" x14ac:dyDescent="0.25">
      <c r="A34" s="2">
        <v>8</v>
      </c>
      <c r="B34" s="2" t="s">
        <v>5</v>
      </c>
      <c r="C34" s="2" t="s">
        <v>15</v>
      </c>
      <c r="D34" s="2">
        <v>-2.0248312154567452</v>
      </c>
      <c r="E34" s="2">
        <v>-3.6156039948418206</v>
      </c>
      <c r="F34" s="2">
        <v>0.5016902576842529</v>
      </c>
      <c r="G34" s="2">
        <v>-1.428724640175195</v>
      </c>
      <c r="H34" s="2">
        <v>-2.2258438978191308</v>
      </c>
      <c r="I34" s="2">
        <v>-5.2063767742268965</v>
      </c>
      <c r="J34" s="2">
        <v>-4.1146699648449827</v>
      </c>
      <c r="K34" s="2">
        <v>-9.4137801602257642</v>
      </c>
    </row>
    <row r="35" spans="1:19" x14ac:dyDescent="0.25">
      <c r="A35" s="2">
        <v>8</v>
      </c>
      <c r="B35" s="2" t="s">
        <v>6</v>
      </c>
      <c r="C35" s="2" t="s">
        <v>15</v>
      </c>
      <c r="D35" s="2">
        <v>-0.65780437403677505</v>
      </c>
      <c r="E35" s="2">
        <v>-0.98704928480275</v>
      </c>
      <c r="F35" s="2">
        <v>1.750882078409036</v>
      </c>
      <c r="G35" s="2">
        <v>-0.32855946327079988</v>
      </c>
      <c r="H35" s="2">
        <v>-1.6559363140430945</v>
      </c>
      <c r="I35" s="2">
        <v>-5.2810960683716113</v>
      </c>
      <c r="J35" s="2">
        <v>-1.6316761627234988</v>
      </c>
      <c r="K35" s="2">
        <v>-5.5722178842067844</v>
      </c>
    </row>
    <row r="36" spans="1:19" x14ac:dyDescent="0.25">
      <c r="A36" s="2">
        <v>8</v>
      </c>
      <c r="B36" s="2" t="s">
        <v>7</v>
      </c>
      <c r="C36" s="2" t="s">
        <v>15</v>
      </c>
      <c r="D36" s="2">
        <v>-1.2929896143844084</v>
      </c>
      <c r="E36" s="2">
        <v>-2.4505454059195135</v>
      </c>
      <c r="F36" s="2">
        <v>0.89735547618502132</v>
      </c>
      <c r="G36" s="2">
        <v>-2.2737928748767304</v>
      </c>
      <c r="H36" s="2">
        <v>-3.0154603580758694</v>
      </c>
      <c r="I36" s="2">
        <v>-6.3425668247636073</v>
      </c>
      <c r="J36" s="2">
        <v>-1.3761672760516002</v>
      </c>
      <c r="K36" s="2">
        <v>-6.4673333172643979</v>
      </c>
    </row>
    <row r="37" spans="1:19" s="4" customFormat="1" x14ac:dyDescent="0.25">
      <c r="A37" s="9">
        <v>8</v>
      </c>
      <c r="B37" s="9" t="s">
        <v>8</v>
      </c>
      <c r="C37" s="9" t="s">
        <v>15</v>
      </c>
      <c r="D37" s="9">
        <v>-0.79557073269516276</v>
      </c>
      <c r="E37" s="9">
        <v>-0.94113164061274934</v>
      </c>
      <c r="F37" s="9">
        <v>2.1988250873238013</v>
      </c>
      <c r="G37" s="9">
        <v>-1.4159374592963134</v>
      </c>
      <c r="H37" s="9">
        <v>-5.0514944213332242</v>
      </c>
      <c r="I37" s="9">
        <v>-4.5454969795244642</v>
      </c>
      <c r="J37" s="9">
        <v>-2.261577019579446</v>
      </c>
      <c r="K37" s="9">
        <v>-6.4377887824531177</v>
      </c>
      <c r="L37" s="4">
        <f>STDEV(D34:D37)</f>
        <v>0.61814920338165313</v>
      </c>
      <c r="M37" s="4">
        <f t="shared" ref="M37:S37" si="7">STDEV(E34:E37)</f>
        <v>1.2858759334365277</v>
      </c>
      <c r="N37" s="4">
        <f t="shared" si="7"/>
        <v>0.77568687565333727</v>
      </c>
      <c r="O37" s="4">
        <f t="shared" si="7"/>
        <v>0.79722994882690768</v>
      </c>
      <c r="P37" s="4">
        <f t="shared" si="7"/>
        <v>1.484816062750437</v>
      </c>
      <c r="Q37" s="4">
        <f t="shared" si="7"/>
        <v>0.74333477887142285</v>
      </c>
      <c r="R37" s="4">
        <f t="shared" si="7"/>
        <v>1.2364134609245614</v>
      </c>
      <c r="S37" s="4">
        <f t="shared" si="7"/>
        <v>1.6794590373448703</v>
      </c>
    </row>
    <row r="38" spans="1:19" x14ac:dyDescent="0.25">
      <c r="A38" s="2">
        <v>9</v>
      </c>
      <c r="B38" s="2" t="s">
        <v>3</v>
      </c>
      <c r="C38" s="2" t="s">
        <v>16</v>
      </c>
      <c r="D38" s="2">
        <v>-0.13204354695579334</v>
      </c>
      <c r="E38" s="2">
        <v>0.71013027742454016</v>
      </c>
      <c r="F38" s="2">
        <v>3.2054601274403418</v>
      </c>
      <c r="G38" s="2">
        <v>2.0236441845856361</v>
      </c>
      <c r="H38" s="2">
        <v>-2.1629647859964329</v>
      </c>
      <c r="I38" s="2">
        <v>-2.980878459057168</v>
      </c>
      <c r="J38" s="2">
        <v>-0.65883540418135023</v>
      </c>
      <c r="K38" s="2">
        <v>-1.0469978252949212</v>
      </c>
    </row>
    <row r="39" spans="1:19" x14ac:dyDescent="0.25">
      <c r="A39" s="2">
        <v>9</v>
      </c>
      <c r="B39" s="2" t="s">
        <v>5</v>
      </c>
      <c r="C39" s="2" t="s">
        <v>16</v>
      </c>
      <c r="D39" s="2">
        <v>-1.684400984838647</v>
      </c>
      <c r="E39" s="2">
        <v>-3.1608044794313295</v>
      </c>
      <c r="F39" s="2">
        <v>0.58912176739797439</v>
      </c>
      <c r="G39" s="2">
        <v>-1.9963172160906242</v>
      </c>
      <c r="H39" s="2">
        <v>-2.2285215215782066</v>
      </c>
      <c r="I39" s="2">
        <v>-5.1050823209019782</v>
      </c>
      <c r="J39" s="2">
        <v>-3.6910620725596908</v>
      </c>
      <c r="K39" s="2">
        <v>-6.6369375899394534</v>
      </c>
    </row>
    <row r="40" spans="1:19" x14ac:dyDescent="0.25">
      <c r="A40" s="2">
        <v>9</v>
      </c>
      <c r="B40" s="2" t="s">
        <v>6</v>
      </c>
      <c r="C40" s="2" t="s">
        <v>16</v>
      </c>
      <c r="D40" s="2">
        <v>-0.65672681914911768</v>
      </c>
      <c r="E40" s="2">
        <v>-4.0739424193096481</v>
      </c>
      <c r="F40" s="2">
        <v>-0.10567481060395995</v>
      </c>
      <c r="G40" s="2">
        <v>-2.1331303137417978</v>
      </c>
      <c r="H40" s="2">
        <v>-4.0254221166704509</v>
      </c>
      <c r="I40" s="2">
        <v>-4.8918560923703831</v>
      </c>
      <c r="J40" s="2">
        <v>-1.9009260082542181</v>
      </c>
      <c r="K40" s="2">
        <v>-5.2072380595251566</v>
      </c>
    </row>
    <row r="41" spans="1:19" x14ac:dyDescent="0.25">
      <c r="A41" s="2">
        <v>9</v>
      </c>
      <c r="B41" s="2" t="s">
        <v>7</v>
      </c>
      <c r="C41" s="2" t="s">
        <v>16</v>
      </c>
      <c r="D41" s="2">
        <v>-0.56345553323264974</v>
      </c>
      <c r="E41" s="2">
        <v>-7.5434476414712943</v>
      </c>
      <c r="F41" s="2">
        <v>0.30297844246728173</v>
      </c>
      <c r="G41" s="2">
        <v>-2.8335125495664699</v>
      </c>
      <c r="H41" s="2">
        <v>-2.6636914903292825</v>
      </c>
      <c r="I41" s="2">
        <v>-4.4797371033963396</v>
      </c>
      <c r="J41" s="2">
        <v>-1.4229580371269832</v>
      </c>
      <c r="K41" s="2">
        <v>-7.8692268163344723</v>
      </c>
    </row>
    <row r="42" spans="1:19" s="4" customFormat="1" x14ac:dyDescent="0.25">
      <c r="A42" s="9">
        <v>9</v>
      </c>
      <c r="B42" s="9" t="s">
        <v>8</v>
      </c>
      <c r="C42" s="9" t="s">
        <v>16</v>
      </c>
      <c r="D42" s="9">
        <v>-0.79089651074596856</v>
      </c>
      <c r="E42" s="9">
        <v>-2.5168329903402338</v>
      </c>
      <c r="F42" s="9">
        <v>1.0806008767658806</v>
      </c>
      <c r="G42" s="9">
        <v>-1.7682340353354942</v>
      </c>
      <c r="H42" s="9">
        <v>-2.794091862564211</v>
      </c>
      <c r="I42" s="9">
        <v>-5.0364229916756331</v>
      </c>
      <c r="J42" s="9">
        <v>-2.4475182722842383</v>
      </c>
      <c r="K42" s="9">
        <v>-7.01535819217428</v>
      </c>
      <c r="L42" s="4">
        <f>STDEV(D38:D42)</f>
        <v>0.56985626519173893</v>
      </c>
      <c r="M42" s="4">
        <f t="shared" ref="M42:S42" si="8">STDEV(E38:E42)</f>
        <v>2.9714585663222808</v>
      </c>
      <c r="N42" s="4">
        <f t="shared" si="8"/>
        <v>1.2987182892974392</v>
      </c>
      <c r="O42" s="4">
        <f t="shared" si="8"/>
        <v>1.9227495226662448</v>
      </c>
      <c r="P42" s="4">
        <f t="shared" si="8"/>
        <v>0.74992255682807574</v>
      </c>
      <c r="Q42" s="4">
        <f t="shared" si="8"/>
        <v>0.88254731090535943</v>
      </c>
      <c r="R42" s="4">
        <f t="shared" si="8"/>
        <v>1.1400149522141942</v>
      </c>
      <c r="S42" s="4">
        <f t="shared" si="8"/>
        <v>2.6973089651885118</v>
      </c>
    </row>
    <row r="43" spans="1:19" x14ac:dyDescent="0.25">
      <c r="A43" s="2">
        <v>10</v>
      </c>
      <c r="B43" s="2" t="s">
        <v>3</v>
      </c>
      <c r="C43" s="2" t="s">
        <v>17</v>
      </c>
      <c r="D43" s="2">
        <v>-0.6958223506591219</v>
      </c>
      <c r="E43" s="2">
        <v>-9.6066419047746831E-3</v>
      </c>
      <c r="F43" s="2">
        <v>2.8773513651273968</v>
      </c>
      <c r="G43" s="2">
        <v>0.36815857150039416</v>
      </c>
      <c r="H43" s="2">
        <v>-3.2881928059533161</v>
      </c>
      <c r="I43" s="2">
        <v>-3.9536140992908617</v>
      </c>
      <c r="J43" s="2">
        <v>-2.4009644148365878</v>
      </c>
      <c r="K43" s="2">
        <v>-3.5203971114408961</v>
      </c>
    </row>
    <row r="44" spans="1:19" x14ac:dyDescent="0.25">
      <c r="A44" s="2">
        <v>10</v>
      </c>
      <c r="B44" s="2" t="s">
        <v>5</v>
      </c>
      <c r="C44" s="2" t="s">
        <v>17</v>
      </c>
      <c r="D44" s="2">
        <v>-2.664887985657892</v>
      </c>
      <c r="E44" s="2">
        <v>-8.0367786349974661</v>
      </c>
      <c r="F44" s="2">
        <v>0.43694564734786417</v>
      </c>
      <c r="G44" s="2">
        <v>-2.7757915345474835</v>
      </c>
      <c r="H44" s="2">
        <v>-3.0010643682294651</v>
      </c>
      <c r="I44" s="2">
        <v>-5.7008726365104518</v>
      </c>
      <c r="J44" s="2">
        <v>-4.8794932275469174</v>
      </c>
      <c r="K44" s="2">
        <v>-6.5222520454739881</v>
      </c>
    </row>
    <row r="45" spans="1:19" x14ac:dyDescent="0.25">
      <c r="A45" s="2">
        <v>10</v>
      </c>
      <c r="B45" s="2" t="s">
        <v>6</v>
      </c>
      <c r="C45" s="2" t="s">
        <v>17</v>
      </c>
      <c r="D45" s="2">
        <v>-0.42430386446301299</v>
      </c>
      <c r="E45" s="2">
        <v>-1.5991883355121204</v>
      </c>
      <c r="F45" s="2">
        <v>0.36934965727812408</v>
      </c>
      <c r="G45" s="2">
        <v>-1.0100132320361683</v>
      </c>
      <c r="H45" s="2">
        <v>-1.8903101513472962</v>
      </c>
      <c r="I45" s="2">
        <v>-5.1758277872014382</v>
      </c>
      <c r="J45" s="2">
        <v>-1.8071324896801044</v>
      </c>
      <c r="K45" s="2">
        <v>-4.3509826423351026</v>
      </c>
    </row>
    <row r="46" spans="1:19" s="4" customFormat="1" x14ac:dyDescent="0.25">
      <c r="A46" s="9">
        <v>10</v>
      </c>
      <c r="B46" s="9" t="s">
        <v>7</v>
      </c>
      <c r="C46" s="9" t="s">
        <v>17</v>
      </c>
      <c r="D46" s="9">
        <v>-1.3116564012258032</v>
      </c>
      <c r="E46" s="9">
        <v>-2.2335421513705294</v>
      </c>
      <c r="F46" s="9">
        <v>1.0173181254556125</v>
      </c>
      <c r="G46" s="9">
        <v>-0.88190514927863639</v>
      </c>
      <c r="H46" s="9">
        <v>-4.7080775859695345</v>
      </c>
      <c r="I46" s="9">
        <v>-4.7323377372891349</v>
      </c>
      <c r="J46" s="9">
        <v>-1.9736119586605523</v>
      </c>
      <c r="K46" s="9">
        <v>-5.5121283154190728</v>
      </c>
      <c r="L46" s="4">
        <f>STDEV(D43:D46)</f>
        <v>0.99870919987048268</v>
      </c>
      <c r="M46" s="4">
        <f t="shared" ref="M46:S46" si="9">STDEV(E43:E46)</f>
        <v>3.5051233529200592</v>
      </c>
      <c r="N46" s="4">
        <f t="shared" si="9"/>
        <v>1.1714179745647486</v>
      </c>
      <c r="O46" s="4">
        <f t="shared" si="9"/>
        <v>1.2931753371122265</v>
      </c>
      <c r="P46" s="4">
        <f t="shared" si="9"/>
        <v>1.1597440024921515</v>
      </c>
      <c r="Q46" s="4">
        <f t="shared" si="9"/>
        <v>0.73956882530446655</v>
      </c>
      <c r="R46" s="4">
        <f t="shared" si="9"/>
        <v>1.4314803939340845</v>
      </c>
      <c r="S46" s="4">
        <f t="shared" si="9"/>
        <v>1.3150100951183752</v>
      </c>
    </row>
    <row r="47" spans="1:19" x14ac:dyDescent="0.25">
      <c r="A47" s="2">
        <v>11</v>
      </c>
      <c r="B47" s="2" t="s">
        <v>3</v>
      </c>
      <c r="C47" s="2" t="s">
        <v>18</v>
      </c>
      <c r="D47" s="2">
        <v>-0.20165108276881705</v>
      </c>
      <c r="E47" s="2">
        <v>1.2193006373790687</v>
      </c>
      <c r="F47" s="2">
        <v>4.0438753981608482</v>
      </c>
      <c r="G47" s="2">
        <v>1.510422453214247</v>
      </c>
      <c r="H47" s="2">
        <v>-3.0296915794533952</v>
      </c>
      <c r="I47" s="2">
        <v>-3.6569897778601441</v>
      </c>
      <c r="J47" s="2">
        <v>-1.7854923903482947</v>
      </c>
      <c r="K47" s="2">
        <v>-1.8825329956266874</v>
      </c>
    </row>
    <row r="48" spans="1:19" x14ac:dyDescent="0.25">
      <c r="A48" s="2">
        <v>11</v>
      </c>
      <c r="B48" s="2" t="s">
        <v>5</v>
      </c>
      <c r="C48" s="2" t="s">
        <v>18</v>
      </c>
      <c r="D48" s="2">
        <v>-1.3343263121067739</v>
      </c>
      <c r="E48" s="2">
        <v>-2.4433618010026876</v>
      </c>
      <c r="F48" s="2">
        <v>1.1194147070754317</v>
      </c>
      <c r="G48" s="2">
        <v>-1.5561334098859567</v>
      </c>
      <c r="H48" s="2">
        <v>-2.6928947860042673</v>
      </c>
      <c r="I48" s="2">
        <v>-4.4950774554601258</v>
      </c>
      <c r="J48" s="2">
        <v>-2.7102234655182649</v>
      </c>
      <c r="K48" s="2">
        <v>-6.9904073054759301</v>
      </c>
    </row>
    <row r="49" spans="1:19" x14ac:dyDescent="0.25">
      <c r="A49" s="2">
        <v>11</v>
      </c>
      <c r="B49" s="2" t="s">
        <v>6</v>
      </c>
      <c r="C49" s="2" t="s">
        <v>18</v>
      </c>
      <c r="D49" s="2">
        <v>-1.2771803833565987</v>
      </c>
      <c r="E49" s="2">
        <v>-2.4416676466973088</v>
      </c>
      <c r="F49" s="2">
        <v>0.96861648165762304</v>
      </c>
      <c r="G49" s="2">
        <v>-1.2702489115510005</v>
      </c>
      <c r="H49" s="2">
        <v>-3.4432653226064276</v>
      </c>
      <c r="I49" s="2">
        <v>-4.8260939478235212</v>
      </c>
      <c r="J49" s="2">
        <v>-3.1902666017020485</v>
      </c>
      <c r="K49" s="2">
        <v>-6.1846624217210104</v>
      </c>
    </row>
    <row r="50" spans="1:19" s="4" customFormat="1" x14ac:dyDescent="0.25">
      <c r="A50" s="9">
        <v>11</v>
      </c>
      <c r="B50" s="9" t="s">
        <v>7</v>
      </c>
      <c r="C50" s="9" t="s">
        <v>18</v>
      </c>
      <c r="D50" s="9">
        <v>5.5942420823029637E-2</v>
      </c>
      <c r="E50" s="9">
        <v>-2.5572224498879637</v>
      </c>
      <c r="F50" s="9">
        <v>1.7333585977780983</v>
      </c>
      <c r="G50" s="9">
        <v>-1.2575714863380689</v>
      </c>
      <c r="H50" s="9">
        <v>-3.1360003456555186</v>
      </c>
      <c r="I50" s="9">
        <v>-4.0925434548282427</v>
      </c>
      <c r="J50" s="9">
        <v>-2.207183123705192</v>
      </c>
      <c r="K50" s="9">
        <v>-5.1426614333765599</v>
      </c>
      <c r="L50" s="4">
        <f>STDEV(D47:D50)</f>
        <v>0.71991898170500634</v>
      </c>
      <c r="M50" s="4">
        <f t="shared" ref="M50:S50" si="10">STDEV(E47:E50)</f>
        <v>1.8508158465316149</v>
      </c>
      <c r="N50" s="4">
        <f t="shared" si="10"/>
        <v>1.4239813122596339</v>
      </c>
      <c r="O50" s="4">
        <f t="shared" si="10"/>
        <v>1.4424723693318151</v>
      </c>
      <c r="P50" s="4">
        <f t="shared" si="10"/>
        <v>0.30951401693215608</v>
      </c>
      <c r="Q50" s="4">
        <f t="shared" si="10"/>
        <v>0.50568471623021194</v>
      </c>
      <c r="R50" s="4">
        <f t="shared" si="10"/>
        <v>0.6093907711578026</v>
      </c>
      <c r="S50" s="4">
        <f t="shared" si="10"/>
        <v>2.2430687810820378</v>
      </c>
    </row>
    <row r="51" spans="1:19" x14ac:dyDescent="0.25">
      <c r="A51" s="2">
        <v>12</v>
      </c>
      <c r="B51" s="2" t="s">
        <v>3</v>
      </c>
      <c r="C51" s="2" t="s">
        <v>19</v>
      </c>
      <c r="D51" s="2">
        <v>-0.61375447059143518</v>
      </c>
      <c r="E51" s="2">
        <v>-0.45779635496544641</v>
      </c>
      <c r="F51" s="2">
        <v>3.101514417209871</v>
      </c>
      <c r="G51" s="2">
        <v>1.3166604272680125</v>
      </c>
      <c r="H51" s="2">
        <v>-2.3570196296996979</v>
      </c>
      <c r="I51" s="2">
        <v>-4.2839687916563465</v>
      </c>
      <c r="J51" s="2">
        <v>-2.1560069473373145</v>
      </c>
      <c r="K51" s="2">
        <v>-3.6393419137355978</v>
      </c>
    </row>
    <row r="52" spans="1:19" x14ac:dyDescent="0.25">
      <c r="A52" s="2">
        <v>12</v>
      </c>
      <c r="B52" s="2" t="s">
        <v>5</v>
      </c>
      <c r="C52" s="2" t="s">
        <v>19</v>
      </c>
      <c r="D52" s="2">
        <v>-2.5111768218065436</v>
      </c>
      <c r="E52" s="2">
        <v>-2.3413557625693562</v>
      </c>
      <c r="F52" s="2">
        <v>0.63224564203281075</v>
      </c>
      <c r="G52" s="2">
        <v>-1.5338392972170183</v>
      </c>
      <c r="H52" s="2">
        <v>-2.334424290763756</v>
      </c>
      <c r="I52" s="2">
        <v>-4.9371919537663524</v>
      </c>
      <c r="J52" s="2">
        <v>-3.4711856668820666</v>
      </c>
      <c r="K52" s="2">
        <v>-6.7774977181530032</v>
      </c>
    </row>
    <row r="53" spans="1:19" x14ac:dyDescent="0.25">
      <c r="A53" s="2">
        <v>12</v>
      </c>
      <c r="B53" s="2" t="s">
        <v>6</v>
      </c>
      <c r="C53" s="2" t="s">
        <v>19</v>
      </c>
      <c r="D53" s="2">
        <v>-0.48547671548977489</v>
      </c>
      <c r="E53" s="2">
        <v>-0.54785996174017237</v>
      </c>
      <c r="F53" s="2">
        <v>2.0860993243876225</v>
      </c>
      <c r="G53" s="2">
        <v>-0.46121656417017659</v>
      </c>
      <c r="H53" s="2">
        <v>-0.97761121368733661</v>
      </c>
      <c r="I53" s="2">
        <v>-4.0031986568314997</v>
      </c>
      <c r="J53" s="2">
        <v>-1.466279975982097</v>
      </c>
      <c r="K53" s="2">
        <v>-4.8938927838510269</v>
      </c>
    </row>
    <row r="54" spans="1:19" x14ac:dyDescent="0.25">
      <c r="A54" s="2">
        <v>12</v>
      </c>
      <c r="B54" s="2" t="s">
        <v>7</v>
      </c>
      <c r="C54" s="2" t="s">
        <v>19</v>
      </c>
      <c r="D54" s="2">
        <v>-0.97757608838071275</v>
      </c>
      <c r="E54" s="2">
        <v>-4.0100950033304734</v>
      </c>
      <c r="F54" s="2">
        <v>1.3410012305923036</v>
      </c>
      <c r="G54" s="2">
        <v>-0.81122076504632679</v>
      </c>
      <c r="H54" s="2">
        <v>-2.7347041911001742</v>
      </c>
      <c r="I54" s="2">
        <v>-5.3374718541027679</v>
      </c>
      <c r="J54" s="2">
        <v>-1.7781610819274478</v>
      </c>
      <c r="K54" s="2">
        <v>-8.966097344334079</v>
      </c>
    </row>
    <row r="55" spans="1:19" s="4" customFormat="1" x14ac:dyDescent="0.25">
      <c r="A55" s="9">
        <v>12</v>
      </c>
      <c r="B55" s="9" t="s">
        <v>8</v>
      </c>
      <c r="C55" s="9" t="s">
        <v>19</v>
      </c>
      <c r="D55" s="9">
        <v>0.35078874734763249</v>
      </c>
      <c r="E55" s="9">
        <v>-2.345553785030555</v>
      </c>
      <c r="F55" s="9">
        <v>2.4059701377078704</v>
      </c>
      <c r="G55" s="9">
        <v>-0.85182161092387221</v>
      </c>
      <c r="H55" s="9">
        <v>0.26761108568044084</v>
      </c>
      <c r="I55" s="9">
        <v>-4.788897596504361</v>
      </c>
      <c r="J55" s="9">
        <v>-2.0821578564177741</v>
      </c>
      <c r="K55" s="9">
        <v>-3.9397923003184299</v>
      </c>
      <c r="L55" s="4">
        <f>STDEV(D51:D55)</f>
        <v>1.0495634914916192</v>
      </c>
      <c r="M55" s="4">
        <f t="shared" ref="M55:R55" si="11">STDEV(E51:E55)</f>
        <v>1.4786677922162319</v>
      </c>
      <c r="N55" s="4">
        <f t="shared" si="11"/>
        <v>0.95564939962522633</v>
      </c>
      <c r="O55" s="4">
        <f t="shared" si="11"/>
        <v>1.0707697432526964</v>
      </c>
      <c r="P55" s="4">
        <f t="shared" si="11"/>
        <v>1.2521624355461445</v>
      </c>
      <c r="Q55" s="4">
        <f t="shared" si="11"/>
        <v>0.53025721905803314</v>
      </c>
      <c r="R55" s="4">
        <f t="shared" si="11"/>
        <v>0.76609419477171325</v>
      </c>
      <c r="S55" s="4">
        <f>STDEV(K51:K55)</f>
        <v>2.2252406792520407</v>
      </c>
    </row>
    <row r="56" spans="1:19" x14ac:dyDescent="0.25">
      <c r="A56" s="2">
        <v>13</v>
      </c>
      <c r="B56" s="2" t="s">
        <v>3</v>
      </c>
      <c r="C56" s="2" t="s">
        <v>20</v>
      </c>
      <c r="D56" s="2">
        <v>-2.0694251256081526</v>
      </c>
      <c r="E56" s="2">
        <v>-4.7415075066667418</v>
      </c>
      <c r="F56" s="2">
        <v>3.0702612182438411</v>
      </c>
      <c r="G56" s="2">
        <v>0.66850623760363093</v>
      </c>
      <c r="H56" s="2">
        <v>-4.1557981390935863</v>
      </c>
      <c r="I56" s="2">
        <v>-4.8177536965283352</v>
      </c>
      <c r="J56" s="2">
        <v>-3.5042397893672392</v>
      </c>
      <c r="K56" s="2">
        <v>-3.6532664331876274</v>
      </c>
    </row>
    <row r="57" spans="1:19" x14ac:dyDescent="0.25">
      <c r="A57" s="2">
        <v>13</v>
      </c>
      <c r="B57" s="2" t="s">
        <v>5</v>
      </c>
      <c r="C57" s="2" t="s">
        <v>20</v>
      </c>
      <c r="D57" s="2">
        <v>-1.2591644263496644</v>
      </c>
      <c r="E57" s="2">
        <v>-2.7147735055255504</v>
      </c>
      <c r="F57" s="2">
        <v>0.48410073275859838</v>
      </c>
      <c r="G57" s="2">
        <v>-1.8725996811452146</v>
      </c>
      <c r="H57" s="2">
        <v>-2.8360742621235389</v>
      </c>
      <c r="I57" s="2">
        <v>-5.0714739194293639</v>
      </c>
      <c r="J57" s="2">
        <v>-12.359916523017189</v>
      </c>
      <c r="K57" s="2">
        <v>-6.1354548415888797</v>
      </c>
    </row>
    <row r="58" spans="1:19" x14ac:dyDescent="0.25">
      <c r="A58" s="2">
        <v>13</v>
      </c>
      <c r="B58" s="2" t="s">
        <v>6</v>
      </c>
      <c r="C58" s="2" t="s">
        <v>20</v>
      </c>
      <c r="D58" s="2">
        <v>-1.8245533480828433</v>
      </c>
      <c r="E58" s="2">
        <v>-7.1201978075608254</v>
      </c>
      <c r="F58" s="2">
        <v>0.56680442484896731</v>
      </c>
      <c r="G58" s="2">
        <v>-2.4137284515587978</v>
      </c>
      <c r="H58" s="2">
        <v>-4.101541836222264</v>
      </c>
      <c r="I58" s="2">
        <v>-5.0268933222697916</v>
      </c>
      <c r="J58" s="2">
        <v>-3.0444923858683457</v>
      </c>
      <c r="K58" s="2">
        <v>-3.9837068155270745</v>
      </c>
    </row>
    <row r="59" spans="1:19" x14ac:dyDescent="0.25">
      <c r="A59" s="2">
        <v>13</v>
      </c>
      <c r="B59" s="2" t="s">
        <v>7</v>
      </c>
      <c r="C59" s="2" t="s">
        <v>20</v>
      </c>
      <c r="D59" s="2">
        <v>-1.657220715144504</v>
      </c>
      <c r="E59" s="2">
        <v>-8.8001024108147394</v>
      </c>
      <c r="F59" s="2">
        <v>7.5647236255359351E-2</v>
      </c>
      <c r="G59" s="2">
        <v>-2.7350645809152185</v>
      </c>
      <c r="H59" s="2">
        <v>-4.8491634816230524</v>
      </c>
      <c r="I59" s="2">
        <v>-5.6878715701005866</v>
      </c>
      <c r="J59" s="2">
        <v>-2.9568716786944012</v>
      </c>
      <c r="K59" s="2">
        <v>-3.3450340998079722</v>
      </c>
    </row>
    <row r="60" spans="1:19" s="4" customFormat="1" x14ac:dyDescent="0.25">
      <c r="A60" s="9">
        <v>13</v>
      </c>
      <c r="B60" s="9" t="s">
        <v>8</v>
      </c>
      <c r="C60" s="9" t="s">
        <v>20</v>
      </c>
      <c r="D60" s="9">
        <v>-2.1654470702796131</v>
      </c>
      <c r="E60" s="9">
        <v>-7.6239811171891825</v>
      </c>
      <c r="F60" s="9">
        <v>-0.80687859638211967</v>
      </c>
      <c r="G60" s="9">
        <v>-1.902051141666832</v>
      </c>
      <c r="H60" s="9">
        <v>-4.484024389252629</v>
      </c>
      <c r="I60" s="9">
        <v>-6.2584811714860882</v>
      </c>
      <c r="J60" s="9">
        <v>-4.095861968139058</v>
      </c>
      <c r="K60" s="9">
        <v>-6.5634659309324652</v>
      </c>
      <c r="L60" s="4">
        <f>STDEV(D56:D60)</f>
        <v>0.36038741088896153</v>
      </c>
      <c r="M60" s="4">
        <f t="shared" ref="M60:S60" si="12">STDEV(E56:E60)</f>
        <v>2.4448426729303496</v>
      </c>
      <c r="N60" s="4">
        <f t="shared" si="12"/>
        <v>1.4440021135046324</v>
      </c>
      <c r="O60" s="4">
        <f t="shared" si="12"/>
        <v>1.3462162703603655</v>
      </c>
      <c r="P60" s="4">
        <f t="shared" si="12"/>
        <v>0.75964914336973377</v>
      </c>
      <c r="Q60" s="4">
        <f t="shared" si="12"/>
        <v>0.59207812014292671</v>
      </c>
      <c r="R60" s="4">
        <f t="shared" si="12"/>
        <v>4.0322657271597997</v>
      </c>
      <c r="S60" s="4">
        <f t="shared" si="12"/>
        <v>1.4975937831808195</v>
      </c>
    </row>
    <row r="61" spans="1:19" x14ac:dyDescent="0.25">
      <c r="A61" s="2">
        <v>14</v>
      </c>
      <c r="B61" s="2" t="s">
        <v>3</v>
      </c>
      <c r="C61" s="2" t="s">
        <v>21</v>
      </c>
      <c r="D61" s="2">
        <v>0.52582930559184393</v>
      </c>
      <c r="E61" s="2">
        <v>-2.9121807099854853</v>
      </c>
      <c r="F61" s="2">
        <v>2.7854891142172669</v>
      </c>
      <c r="G61" s="2">
        <v>-0.64558942955446452</v>
      </c>
      <c r="I61" s="2">
        <v>-3.6989027599210216</v>
      </c>
      <c r="J61" s="2">
        <v>-0.86393079143084561</v>
      </c>
      <c r="K61" s="2">
        <v>-1.9209802417847637</v>
      </c>
    </row>
    <row r="62" spans="1:19" x14ac:dyDescent="0.25">
      <c r="A62" s="2">
        <v>14</v>
      </c>
      <c r="B62" s="2" t="s">
        <v>6</v>
      </c>
      <c r="C62" s="2" t="s">
        <v>21</v>
      </c>
      <c r="D62" s="2">
        <v>0.84823550191933372</v>
      </c>
      <c r="E62" s="2">
        <v>-1.5535194787208788</v>
      </c>
      <c r="F62" s="2">
        <v>3.0628407438083567</v>
      </c>
      <c r="G62" s="2">
        <v>7.1910659692192055E-2</v>
      </c>
      <c r="H62" s="2">
        <v>8.2307867400591497E-2</v>
      </c>
      <c r="I62" s="2">
        <v>-3.68494705894271</v>
      </c>
      <c r="J62" s="2">
        <v>-1.2069458884409063</v>
      </c>
      <c r="K62" s="2">
        <v>-1.5257935914984817</v>
      </c>
    </row>
    <row r="63" spans="1:19" s="4" customFormat="1" x14ac:dyDescent="0.25">
      <c r="A63" s="9">
        <v>14</v>
      </c>
      <c r="B63" s="9" t="s">
        <v>7</v>
      </c>
      <c r="C63" s="9" t="s">
        <v>21</v>
      </c>
      <c r="D63" s="9">
        <v>0.42250249087150249</v>
      </c>
      <c r="E63" s="9">
        <v>-2.8942067681078356</v>
      </c>
      <c r="F63" s="9">
        <v>2.6301762609549275</v>
      </c>
      <c r="G63" s="9">
        <v>-0.91527156760919159</v>
      </c>
      <c r="H63" s="9">
        <v>-0.79397081101120071</v>
      </c>
      <c r="I63" s="9">
        <v>-4.1695975803381353</v>
      </c>
      <c r="J63" s="9">
        <v>-1.1266814576799749</v>
      </c>
      <c r="K63" s="9">
        <v>-3.1298768094982172</v>
      </c>
      <c r="L63" s="4">
        <f>STDEV(D61:D63)</f>
        <v>0.22206259731828804</v>
      </c>
      <c r="M63" s="4">
        <f t="shared" ref="M63:S63" si="13">STDEV(E61:E63)</f>
        <v>0.77928661948517719</v>
      </c>
      <c r="N63" s="4">
        <f t="shared" si="13"/>
        <v>0.21918202615944105</v>
      </c>
      <c r="O63" s="4">
        <f t="shared" si="13"/>
        <v>0.51023909159570313</v>
      </c>
      <c r="P63" s="4">
        <f t="shared" si="13"/>
        <v>0.61962259571416423</v>
      </c>
      <c r="Q63" s="4">
        <f t="shared" si="13"/>
        <v>0.27587270719365981</v>
      </c>
      <c r="R63" s="4">
        <f t="shared" si="13"/>
        <v>0.17941555499108763</v>
      </c>
      <c r="S63" s="4">
        <f t="shared" si="13"/>
        <v>0.83573185195793631</v>
      </c>
    </row>
    <row r="64" spans="1:19" x14ac:dyDescent="0.25">
      <c r="A64" s="2">
        <v>15</v>
      </c>
      <c r="B64" s="2" t="s">
        <v>3</v>
      </c>
      <c r="C64" s="2" t="s">
        <v>22</v>
      </c>
      <c r="D64" s="2">
        <v>-0.3080522206431775</v>
      </c>
      <c r="E64" s="2">
        <v>-2.7617932398253831</v>
      </c>
      <c r="F64" s="2">
        <v>1.3658982204090897</v>
      </c>
      <c r="G64" s="2">
        <v>-0.60263977238115463</v>
      </c>
      <c r="I64" s="2">
        <v>-4.2589911498348672</v>
      </c>
      <c r="J64" s="2">
        <v>-0.70661184946514799</v>
      </c>
      <c r="K64" s="2">
        <v>-1.6908808458602691</v>
      </c>
    </row>
    <row r="65" spans="1:19" x14ac:dyDescent="0.25">
      <c r="A65" s="2">
        <v>15</v>
      </c>
      <c r="B65" s="2" t="s">
        <v>5</v>
      </c>
      <c r="C65" s="2" t="s">
        <v>22</v>
      </c>
      <c r="D65" s="2">
        <v>-2.0415351078257324E-3</v>
      </c>
      <c r="E65" s="2">
        <v>-4.1470616748562987</v>
      </c>
      <c r="F65" s="2">
        <v>1.0688708588572886</v>
      </c>
      <c r="G65" s="2">
        <v>-1.2011861574765312</v>
      </c>
      <c r="H65" s="2">
        <v>-0.96551611608614751</v>
      </c>
      <c r="I65" s="2">
        <v>-5.2179740688214151</v>
      </c>
      <c r="J65" s="2">
        <v>-1.1249399676149374</v>
      </c>
      <c r="K65" s="2">
        <v>-2.5285630082488257</v>
      </c>
    </row>
    <row r="66" spans="1:19" s="4" customFormat="1" x14ac:dyDescent="0.25">
      <c r="A66" s="9">
        <v>15</v>
      </c>
      <c r="B66" s="9" t="s">
        <v>7</v>
      </c>
      <c r="C66" s="9" t="s">
        <v>22</v>
      </c>
      <c r="D66" s="9">
        <v>0.68819342560750429</v>
      </c>
      <c r="E66" s="9">
        <v>-1.2456872081547423</v>
      </c>
      <c r="F66" s="9">
        <v>2.3898697538821714</v>
      </c>
      <c r="G66" s="9">
        <v>-0.25102100405121941</v>
      </c>
      <c r="H66" s="9">
        <v>-0.42084206328840673</v>
      </c>
      <c r="I66" s="9">
        <v>-3.460292450043768</v>
      </c>
      <c r="J66" s="9">
        <v>-0.73622403044318296</v>
      </c>
      <c r="K66" s="9">
        <v>-1.6234524215599138</v>
      </c>
      <c r="L66" s="4">
        <f>STDEV(D64:D66)</f>
        <v>0.51032215778025092</v>
      </c>
      <c r="M66" s="4">
        <f t="shared" ref="M66:S66" si="14">STDEV(E64:E66)</f>
        <v>1.4511788272750796</v>
      </c>
      <c r="N66" s="4">
        <f t="shared" si="14"/>
        <v>0.69303451519754777</v>
      </c>
      <c r="O66" s="4">
        <f t="shared" si="14"/>
        <v>0.48040041495547414</v>
      </c>
      <c r="P66" s="4">
        <f t="shared" si="14"/>
        <v>0.38514271626964208</v>
      </c>
      <c r="Q66" s="4">
        <f t="shared" si="14"/>
        <v>0.8800580023446114</v>
      </c>
      <c r="R66" s="4">
        <f t="shared" si="14"/>
        <v>0.233443560455318</v>
      </c>
      <c r="S66" s="4">
        <f t="shared" si="14"/>
        <v>0.50422930823914269</v>
      </c>
    </row>
    <row r="67" spans="1:19" x14ac:dyDescent="0.25">
      <c r="A67" s="2">
        <v>16</v>
      </c>
      <c r="B67" s="2" t="s">
        <v>3</v>
      </c>
      <c r="C67" s="2" t="s">
        <v>23</v>
      </c>
      <c r="D67" s="2">
        <v>0.37046745307613788</v>
      </c>
      <c r="E67" s="2">
        <v>-3.4522392477119608</v>
      </c>
      <c r="F67" s="2">
        <v>1.9924318555864073</v>
      </c>
      <c r="G67" s="2">
        <v>-0.71777362040297876</v>
      </c>
      <c r="I67" s="2">
        <v>-4.0240856716739177</v>
      </c>
      <c r="J67" s="2">
        <v>-1.0574157388773511</v>
      </c>
      <c r="K67" s="2">
        <v>-2.769489274860415</v>
      </c>
    </row>
    <row r="68" spans="1:19" x14ac:dyDescent="0.25">
      <c r="A68" s="2">
        <v>16</v>
      </c>
      <c r="B68" s="2" t="s">
        <v>6</v>
      </c>
      <c r="C68" s="2" t="s">
        <v>23</v>
      </c>
      <c r="D68" s="2">
        <v>0.19768747206825815</v>
      </c>
      <c r="E68" s="2">
        <v>-3.2541854871202696</v>
      </c>
      <c r="F68" s="2">
        <v>1.7745973078421329</v>
      </c>
      <c r="G68" s="2">
        <v>-1.6564812359295957</v>
      </c>
      <c r="H68" s="2">
        <v>-0.69993812675686962</v>
      </c>
      <c r="I68" s="2">
        <v>-4.3528237683077835</v>
      </c>
      <c r="J68" s="2">
        <v>-1.406948250928016</v>
      </c>
      <c r="K68" s="2">
        <v>-3.5834303978862447</v>
      </c>
    </row>
    <row r="69" spans="1:19" s="4" customFormat="1" x14ac:dyDescent="0.25">
      <c r="A69" s="9">
        <v>16</v>
      </c>
      <c r="B69" s="9" t="s">
        <v>7</v>
      </c>
      <c r="C69" s="9" t="s">
        <v>23</v>
      </c>
      <c r="D69" s="9">
        <v>0.38621716461157507</v>
      </c>
      <c r="E69" s="9">
        <v>-3.4434210079821241</v>
      </c>
      <c r="F69" s="9">
        <v>2.306234854762621</v>
      </c>
      <c r="G69" s="9">
        <v>-1.1802954634539022</v>
      </c>
      <c r="H69" s="9">
        <v>-1.1213779531063088</v>
      </c>
      <c r="I69" s="9">
        <v>-4.5108676660444393</v>
      </c>
      <c r="J69" s="9">
        <v>-1.5303347896366739</v>
      </c>
      <c r="K69" s="9">
        <v>-3.2562712692309392</v>
      </c>
      <c r="L69" s="4">
        <f>STDEV(D67:D69)</f>
        <v>0.10459797657460557</v>
      </c>
      <c r="M69" s="4">
        <f t="shared" ref="M69:S69" si="15">STDEV(E67:E69)</f>
        <v>0.11188769353858151</v>
      </c>
      <c r="N69" s="4">
        <f t="shared" si="15"/>
        <v>0.26725851834836517</v>
      </c>
      <c r="O69" s="4">
        <f t="shared" si="15"/>
        <v>0.46937038194002839</v>
      </c>
      <c r="P69" s="4">
        <f t="shared" si="15"/>
        <v>0.29800295907376956</v>
      </c>
      <c r="Q69" s="4">
        <f t="shared" si="15"/>
        <v>0.24832885448989944</v>
      </c>
      <c r="R69" s="4">
        <f t="shared" si="15"/>
        <v>0.24530581032867554</v>
      </c>
      <c r="S69" s="4">
        <f t="shared" si="15"/>
        <v>0.40957090498438392</v>
      </c>
    </row>
    <row r="70" spans="1:19" x14ac:dyDescent="0.25">
      <c r="A70" s="2">
        <v>17</v>
      </c>
      <c r="B70" s="2" t="s">
        <v>6</v>
      </c>
      <c r="C70" s="2" t="s">
        <v>24</v>
      </c>
      <c r="D70" s="2">
        <v>0.31100262129398887</v>
      </c>
      <c r="E70" s="2">
        <v>-3.2933627176177263</v>
      </c>
      <c r="F70" s="2">
        <v>2.1478426497778429</v>
      </c>
      <c r="G70" s="2">
        <v>-0.62474607246193814</v>
      </c>
      <c r="H70" s="2">
        <v>6.1469636292408814E-2</v>
      </c>
      <c r="I70" s="2">
        <v>-4.2568372985960501</v>
      </c>
      <c r="J70" s="2">
        <v>-1.1168805706595</v>
      </c>
      <c r="K70" s="2">
        <v>-2.6799274628221736</v>
      </c>
    </row>
    <row r="71" spans="1:19" x14ac:dyDescent="0.25">
      <c r="A71" s="2">
        <v>17</v>
      </c>
      <c r="B71" s="2" t="s">
        <v>6</v>
      </c>
      <c r="C71" s="2" t="s">
        <v>24</v>
      </c>
      <c r="D71" s="2">
        <v>-0.10265345175574594</v>
      </c>
      <c r="E71" s="2">
        <v>-3.2876647464286939</v>
      </c>
      <c r="F71" s="2">
        <v>1.4430647608929323</v>
      </c>
      <c r="G71" s="2">
        <v>-1.5270709078064331</v>
      </c>
      <c r="H71" s="2">
        <v>-0.83392372724648811</v>
      </c>
      <c r="I71" s="2">
        <v>-4.7398080897017811</v>
      </c>
      <c r="J71" s="2">
        <v>-1.5443995873204335</v>
      </c>
      <c r="K71" s="2">
        <v>-3.6446355444170684</v>
      </c>
    </row>
    <row r="72" spans="1:19" s="4" customFormat="1" x14ac:dyDescent="0.25">
      <c r="A72" s="9">
        <v>17</v>
      </c>
      <c r="B72" s="9" t="s">
        <v>7</v>
      </c>
      <c r="C72" s="9" t="s">
        <v>24</v>
      </c>
      <c r="D72" s="9">
        <v>0.41929382862387488</v>
      </c>
      <c r="E72" s="9">
        <v>-3.3687555131362235</v>
      </c>
      <c r="F72" s="9">
        <v>1.9788749848837544</v>
      </c>
      <c r="G72" s="9">
        <v>-1.0085893633296112</v>
      </c>
      <c r="H72" s="9">
        <v>-1.1021642327052052</v>
      </c>
      <c r="I72" s="9">
        <v>-4.3114356786977508</v>
      </c>
      <c r="J72" s="9">
        <v>-1.4383406152767781</v>
      </c>
      <c r="K72" s="9">
        <v>-2.9701958843142555</v>
      </c>
      <c r="L72" s="4">
        <f>STDEV(D70:D72)</f>
        <v>0.2754594028925661</v>
      </c>
      <c r="M72" s="4">
        <f t="shared" ref="M72:S72" si="16">STDEV(E70:E72)</f>
        <v>4.526266477826945E-2</v>
      </c>
      <c r="N72" s="4">
        <f t="shared" si="16"/>
        <v>0.36795709454906328</v>
      </c>
      <c r="O72" s="4">
        <f t="shared" si="16"/>
        <v>0.45283346688502513</v>
      </c>
      <c r="P72" s="4">
        <f t="shared" si="16"/>
        <v>0.60933379266712318</v>
      </c>
      <c r="Q72" s="4">
        <f t="shared" si="16"/>
        <v>0.26449470400508696</v>
      </c>
      <c r="R72" s="4">
        <f t="shared" si="16"/>
        <v>0.22261984616644373</v>
      </c>
      <c r="S72" s="4">
        <f t="shared" si="16"/>
        <v>0.49493876630171774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7BBD32-1630-4749-A90D-9BD4EADB4745}">
  <dimension ref="A1:AF81"/>
  <sheetViews>
    <sheetView tabSelected="1" zoomScale="70" zoomScaleNormal="70" workbookViewId="0">
      <selection activeCell="C3" sqref="C3"/>
    </sheetView>
  </sheetViews>
  <sheetFormatPr defaultRowHeight="15" x14ac:dyDescent="0.25"/>
  <sheetData>
    <row r="1" spans="1:32" s="10" customFormat="1" ht="15.75" x14ac:dyDescent="0.25">
      <c r="A1" s="10" t="s">
        <v>86</v>
      </c>
    </row>
    <row r="4" spans="1:32" x14ac:dyDescent="0.25">
      <c r="G4" s="3" t="s">
        <v>82</v>
      </c>
      <c r="T4" s="3" t="s">
        <v>81</v>
      </c>
    </row>
    <row r="5" spans="1:32" x14ac:dyDescent="0.25">
      <c r="A5" t="s">
        <v>27</v>
      </c>
      <c r="B5" t="s">
        <v>28</v>
      </c>
      <c r="C5" t="s">
        <v>29</v>
      </c>
      <c r="D5" t="s">
        <v>30</v>
      </c>
      <c r="E5" t="s">
        <v>31</v>
      </c>
      <c r="F5" t="s">
        <v>32</v>
      </c>
      <c r="G5" t="s">
        <v>25</v>
      </c>
      <c r="H5" t="s">
        <v>33</v>
      </c>
      <c r="I5" t="s">
        <v>34</v>
      </c>
      <c r="J5" t="s">
        <v>35</v>
      </c>
      <c r="K5" t="s">
        <v>36</v>
      </c>
      <c r="L5" t="s">
        <v>26</v>
      </c>
      <c r="M5" t="s">
        <v>37</v>
      </c>
      <c r="N5" t="s">
        <v>38</v>
      </c>
      <c r="O5" t="s">
        <v>39</v>
      </c>
      <c r="P5" t="s">
        <v>40</v>
      </c>
      <c r="Q5" t="s">
        <v>41</v>
      </c>
      <c r="R5" t="s">
        <v>42</v>
      </c>
      <c r="S5" t="s">
        <v>43</v>
      </c>
      <c r="T5" t="s">
        <v>25</v>
      </c>
      <c r="U5" t="s">
        <v>33</v>
      </c>
      <c r="V5" t="s">
        <v>34</v>
      </c>
      <c r="W5" t="s">
        <v>35</v>
      </c>
      <c r="X5" t="s">
        <v>36</v>
      </c>
      <c r="Y5" t="s">
        <v>26</v>
      </c>
      <c r="Z5" t="s">
        <v>37</v>
      </c>
      <c r="AA5" t="s">
        <v>38</v>
      </c>
      <c r="AB5" t="s">
        <v>39</v>
      </c>
      <c r="AC5" t="s">
        <v>40</v>
      </c>
      <c r="AD5" t="s">
        <v>41</v>
      </c>
      <c r="AE5" t="s">
        <v>42</v>
      </c>
      <c r="AF5" t="s">
        <v>43</v>
      </c>
    </row>
    <row r="6" spans="1:32" x14ac:dyDescent="0.25">
      <c r="A6" t="s">
        <v>44</v>
      </c>
      <c r="B6" t="s">
        <v>45</v>
      </c>
      <c r="C6">
        <v>1</v>
      </c>
      <c r="D6" t="s">
        <v>46</v>
      </c>
      <c r="E6">
        <v>1</v>
      </c>
      <c r="F6" t="s">
        <v>47</v>
      </c>
      <c r="G6">
        <v>-0.68796137499999999</v>
      </c>
      <c r="H6">
        <v>-1.627175805</v>
      </c>
      <c r="I6">
        <v>-6.603972561</v>
      </c>
      <c r="J6">
        <v>-2.9372239759999998</v>
      </c>
      <c r="K6">
        <v>-1.3915057639999999</v>
      </c>
      <c r="L6">
        <v>-8.4512097980000007</v>
      </c>
      <c r="M6">
        <v>-2.7916630680000001</v>
      </c>
      <c r="N6">
        <v>-2.1470361900000001</v>
      </c>
      <c r="O6">
        <v>-1.5131007359999999</v>
      </c>
      <c r="P6">
        <v>1.1659131170000001</v>
      </c>
      <c r="Q6">
        <v>-2.6221362250000002</v>
      </c>
      <c r="R6">
        <v>-0.10254622300000001</v>
      </c>
      <c r="S6">
        <v>-4.8921932409757032</v>
      </c>
    </row>
    <row r="7" spans="1:32" x14ac:dyDescent="0.25">
      <c r="A7" t="s">
        <v>48</v>
      </c>
      <c r="B7" t="s">
        <v>45</v>
      </c>
      <c r="C7">
        <v>1</v>
      </c>
      <c r="D7" t="s">
        <v>46</v>
      </c>
      <c r="E7">
        <v>1</v>
      </c>
      <c r="F7" t="s">
        <v>47</v>
      </c>
      <c r="G7">
        <v>-0.28654643200000002</v>
      </c>
      <c r="H7">
        <v>-1.586197396</v>
      </c>
      <c r="I7">
        <v>-6.2094890899999999</v>
      </c>
      <c r="J7">
        <v>-2.4249054839999999</v>
      </c>
      <c r="K7">
        <v>-0.75442077900000004</v>
      </c>
      <c r="L7">
        <v>-6.8957047989999998</v>
      </c>
      <c r="M7">
        <v>-2.3243991429999999</v>
      </c>
      <c r="N7">
        <v>-1.832264645</v>
      </c>
      <c r="O7">
        <v>-1.4498659469999999</v>
      </c>
      <c r="P7">
        <v>0.84445122100000003</v>
      </c>
      <c r="Q7">
        <v>-2.8950778179999999</v>
      </c>
      <c r="R7">
        <v>-0.184872342</v>
      </c>
      <c r="S7">
        <v>-4.8393556599446494</v>
      </c>
    </row>
    <row r="8" spans="1:32" x14ac:dyDescent="0.25">
      <c r="A8" t="s">
        <v>49</v>
      </c>
      <c r="B8" t="s">
        <v>45</v>
      </c>
      <c r="C8">
        <v>1</v>
      </c>
      <c r="D8" t="s">
        <v>46</v>
      </c>
      <c r="E8">
        <v>1</v>
      </c>
      <c r="F8" t="s">
        <v>47</v>
      </c>
      <c r="G8">
        <v>9.0500488000000004E-2</v>
      </c>
      <c r="H8">
        <v>-1.2542050419999999</v>
      </c>
      <c r="I8">
        <v>-5.40962239</v>
      </c>
      <c r="J8">
        <v>-2.370172003</v>
      </c>
      <c r="K8">
        <v>-1.1086441339999999</v>
      </c>
      <c r="L8">
        <v>-6.2552619500000004</v>
      </c>
      <c r="M8">
        <v>-2.5954448370000001</v>
      </c>
      <c r="N8">
        <v>-1.3859030059999999</v>
      </c>
      <c r="O8">
        <v>-1.127351598</v>
      </c>
      <c r="P8">
        <v>1.011007454</v>
      </c>
      <c r="Q8">
        <v>-3.3246281600000001</v>
      </c>
      <c r="R8">
        <v>-0.29210924500000002</v>
      </c>
      <c r="S8">
        <v>-5.4803158916980781</v>
      </c>
    </row>
    <row r="9" spans="1:32" s="4" customFormat="1" x14ac:dyDescent="0.25">
      <c r="A9" s="4" t="s">
        <v>50</v>
      </c>
      <c r="B9" s="4" t="s">
        <v>45</v>
      </c>
      <c r="C9" s="4">
        <v>1</v>
      </c>
      <c r="D9" s="4" t="s">
        <v>46</v>
      </c>
      <c r="E9" s="4">
        <v>1</v>
      </c>
      <c r="F9" s="4" t="s">
        <v>47</v>
      </c>
      <c r="G9" s="4">
        <v>-0.16898896299999999</v>
      </c>
      <c r="H9" s="4">
        <v>-0.99729984299999996</v>
      </c>
      <c r="I9" s="4">
        <v>-4.9205128849999999</v>
      </c>
      <c r="J9" s="4">
        <v>-1.8152135170000001</v>
      </c>
      <c r="K9" s="4">
        <v>-0.21057779400000001</v>
      </c>
      <c r="L9" s="4">
        <v>-7.845593987</v>
      </c>
      <c r="M9" s="4">
        <v>-2.0335548779999999</v>
      </c>
      <c r="N9" s="4">
        <v>-3.052481234</v>
      </c>
      <c r="O9" s="4">
        <v>-1.434045915</v>
      </c>
      <c r="P9" s="4">
        <v>0.95384612199999996</v>
      </c>
      <c r="Q9" s="4">
        <v>-3.3817894929999999</v>
      </c>
      <c r="R9" s="4">
        <v>-0.63692665800000003</v>
      </c>
      <c r="S9" s="4">
        <v>-5.1042602362779288</v>
      </c>
      <c r="T9" s="4">
        <f>STDEV(G6:G9)</f>
        <v>0.32400978722430535</v>
      </c>
      <c r="U9" s="4">
        <f t="shared" ref="U9:AF9" si="0">STDEV(H6:H9)</f>
        <v>0.29728629297355097</v>
      </c>
      <c r="V9" s="4">
        <f t="shared" si="0"/>
        <v>0.76139129905305314</v>
      </c>
      <c r="W9" s="4">
        <f t="shared" si="0"/>
        <v>0.45876869781912222</v>
      </c>
      <c r="X9" s="4">
        <f t="shared" si="0"/>
        <v>0.50894018793708218</v>
      </c>
      <c r="Y9" s="4">
        <f t="shared" si="0"/>
        <v>0.97682162154466978</v>
      </c>
      <c r="Z9" s="4">
        <f t="shared" si="0"/>
        <v>0.32981581706974444</v>
      </c>
      <c r="AA9" s="4">
        <f t="shared" si="0"/>
        <v>0.70497551990104645</v>
      </c>
      <c r="AB9" s="4">
        <f t="shared" si="0"/>
        <v>0.17257314476631574</v>
      </c>
      <c r="AC9" s="4">
        <f t="shared" si="0"/>
        <v>0.1339407724735325</v>
      </c>
      <c r="AD9" s="4">
        <f t="shared" si="0"/>
        <v>0.36167829724729827</v>
      </c>
      <c r="AE9" s="4">
        <f t="shared" si="0"/>
        <v>0.23505780933943243</v>
      </c>
      <c r="AF9" s="4">
        <f t="shared" si="0"/>
        <v>0.29098607956161193</v>
      </c>
    </row>
    <row r="10" spans="1:32" x14ac:dyDescent="0.25">
      <c r="A10" t="s">
        <v>51</v>
      </c>
      <c r="B10" t="s">
        <v>52</v>
      </c>
      <c r="C10">
        <v>2</v>
      </c>
      <c r="D10" t="s">
        <v>46</v>
      </c>
      <c r="E10">
        <v>1</v>
      </c>
      <c r="F10" t="s">
        <v>47</v>
      </c>
      <c r="G10">
        <v>-1.383330792</v>
      </c>
      <c r="H10">
        <v>-1.6086036260000001</v>
      </c>
      <c r="I10">
        <v>-5.7605552370000002</v>
      </c>
      <c r="J10">
        <v>-1.96904016</v>
      </c>
      <c r="K10">
        <v>-6.6351148999999998E-2</v>
      </c>
      <c r="L10">
        <v>-9.0599358169999995</v>
      </c>
      <c r="M10">
        <v>-2.2012444649999998</v>
      </c>
      <c r="N10">
        <v>-4.6861771069999998</v>
      </c>
      <c r="O10">
        <v>-1.2642099010000001</v>
      </c>
      <c r="P10">
        <v>0.73205397900000002</v>
      </c>
      <c r="Q10">
        <v>-3.3124598199999999</v>
      </c>
      <c r="R10">
        <v>-1.475619792</v>
      </c>
      <c r="S10">
        <v>-4.9725473174513297</v>
      </c>
    </row>
    <row r="11" spans="1:32" x14ac:dyDescent="0.25">
      <c r="A11" t="s">
        <v>53</v>
      </c>
      <c r="B11" t="s">
        <v>52</v>
      </c>
      <c r="C11">
        <v>2</v>
      </c>
      <c r="D11" t="s">
        <v>46</v>
      </c>
      <c r="E11">
        <v>1</v>
      </c>
      <c r="F11" t="s">
        <v>47</v>
      </c>
      <c r="G11">
        <v>-1.868740901</v>
      </c>
      <c r="H11">
        <v>-1.712782786</v>
      </c>
      <c r="I11">
        <v>-5.8647343970000003</v>
      </c>
      <c r="J11">
        <v>-2.0593563760000002</v>
      </c>
      <c r="K11">
        <v>-0.21211914000000001</v>
      </c>
      <c r="L11">
        <v>-9.7047697779999993</v>
      </c>
      <c r="M11">
        <v>-2.2153144920000001</v>
      </c>
      <c r="N11">
        <v>-4.1145377669999998</v>
      </c>
      <c r="O11">
        <v>-1.6719906600000001</v>
      </c>
      <c r="P11">
        <v>0.36586205100000002</v>
      </c>
      <c r="Q11">
        <v>-3.8831301659999999</v>
      </c>
      <c r="R11">
        <v>-2.3131518020000001</v>
      </c>
      <c r="S11">
        <v>-5.1827811294161679</v>
      </c>
    </row>
    <row r="12" spans="1:32" s="4" customFormat="1" x14ac:dyDescent="0.25">
      <c r="A12" s="4" t="s">
        <v>54</v>
      </c>
      <c r="B12" s="4" t="s">
        <v>52</v>
      </c>
      <c r="C12" s="4">
        <v>2</v>
      </c>
      <c r="D12" s="4" t="s">
        <v>46</v>
      </c>
      <c r="E12" s="4">
        <v>1</v>
      </c>
      <c r="F12" s="4" t="s">
        <v>47</v>
      </c>
      <c r="G12" s="4">
        <v>-1.92387386</v>
      </c>
      <c r="H12" s="4">
        <v>-2.6135553050000002</v>
      </c>
      <c r="I12" s="4">
        <v>-5.4173356500000001</v>
      </c>
      <c r="J12" s="4">
        <v>-2.5026517560000001</v>
      </c>
      <c r="K12" s="4">
        <v>-0.55837391400000003</v>
      </c>
      <c r="L12" s="4">
        <v>-9.2123164640000006</v>
      </c>
      <c r="M12" s="4">
        <v>-2.2947076019999999</v>
      </c>
      <c r="N12" s="4">
        <v>-5.6391427480000003</v>
      </c>
      <c r="O12" s="4">
        <v>-1.1198506939999999</v>
      </c>
      <c r="P12" s="4">
        <v>0.71352359799999998</v>
      </c>
      <c r="Q12" s="4">
        <v>-3.7572757160000001</v>
      </c>
      <c r="R12" s="4">
        <v>-2.1075854270000001</v>
      </c>
      <c r="S12" s="4">
        <v>-5.4520205729346323</v>
      </c>
      <c r="T12" s="4">
        <f>STDEV(G10:G12)</f>
        <v>0.29744731338797298</v>
      </c>
      <c r="U12" s="4">
        <f t="shared" ref="U12:AF12" si="1">STDEV(H10:H12)</f>
        <v>0.55259573913920601</v>
      </c>
      <c r="V12" s="4">
        <f t="shared" si="1"/>
        <v>0.23410062690216732</v>
      </c>
      <c r="W12" s="4">
        <f t="shared" si="1"/>
        <v>0.28560145546651627</v>
      </c>
      <c r="X12" s="4">
        <f t="shared" si="1"/>
        <v>0.25272748069683426</v>
      </c>
      <c r="Y12" s="4">
        <f t="shared" si="1"/>
        <v>0.33703139450914399</v>
      </c>
      <c r="Z12" s="4">
        <f t="shared" si="1"/>
        <v>5.0392773213913646E-2</v>
      </c>
      <c r="AA12" s="4">
        <f t="shared" si="1"/>
        <v>0.77020942996609132</v>
      </c>
      <c r="AB12" s="4">
        <f t="shared" si="1"/>
        <v>0.28635155261518658</v>
      </c>
      <c r="AC12" s="4">
        <f t="shared" si="1"/>
        <v>0.20627992890519564</v>
      </c>
      <c r="AD12" s="4">
        <f t="shared" si="1"/>
        <v>0.29982360584262568</v>
      </c>
      <c r="AE12" s="4">
        <f t="shared" si="1"/>
        <v>0.43648176100234243</v>
      </c>
      <c r="AF12" s="4">
        <f t="shared" si="1"/>
        <v>0.24034098567214721</v>
      </c>
    </row>
    <row r="13" spans="1:32" x14ac:dyDescent="0.25">
      <c r="A13" t="s">
        <v>55</v>
      </c>
      <c r="B13" t="s">
        <v>56</v>
      </c>
      <c r="C13">
        <v>4</v>
      </c>
      <c r="D13" t="s">
        <v>46</v>
      </c>
      <c r="E13">
        <v>1</v>
      </c>
      <c r="F13" t="s">
        <v>47</v>
      </c>
      <c r="G13">
        <v>-1.0815563530000001</v>
      </c>
      <c r="H13">
        <v>-3.285764387</v>
      </c>
      <c r="I13">
        <v>-4.4953062170000004</v>
      </c>
      <c r="J13">
        <v>-2.412398939</v>
      </c>
      <c r="K13">
        <v>-0.38147769999999998</v>
      </c>
      <c r="L13">
        <v>-8.9349139080000004</v>
      </c>
      <c r="M13">
        <v>-1.625676889</v>
      </c>
      <c r="N13">
        <v>-5.8850663140000004</v>
      </c>
      <c r="O13">
        <v>-2.1952672720000002</v>
      </c>
      <c r="P13">
        <v>-0.41387901799999999</v>
      </c>
      <c r="Q13">
        <v>-4.1083534909999999</v>
      </c>
      <c r="R13">
        <v>-1.9561314949999999</v>
      </c>
      <c r="S13">
        <v>-5.8481529138966408</v>
      </c>
    </row>
    <row r="14" spans="1:32" x14ac:dyDescent="0.25">
      <c r="A14" t="s">
        <v>57</v>
      </c>
      <c r="B14" t="s">
        <v>56</v>
      </c>
      <c r="C14">
        <v>4</v>
      </c>
      <c r="D14" t="s">
        <v>46</v>
      </c>
      <c r="E14">
        <v>1</v>
      </c>
      <c r="F14" t="s">
        <v>47</v>
      </c>
      <c r="G14">
        <v>-1.0400501230000001</v>
      </c>
      <c r="H14">
        <v>-3.195737855</v>
      </c>
      <c r="I14">
        <v>-4.2146642099999996</v>
      </c>
      <c r="J14">
        <v>-2.675877469</v>
      </c>
      <c r="K14">
        <v>-0.39195750899999998</v>
      </c>
      <c r="L14">
        <v>-8.8552845839999996</v>
      </c>
      <c r="M14">
        <v>-1.3381034110000001</v>
      </c>
      <c r="N14">
        <v>-5.188535999</v>
      </c>
      <c r="O14">
        <v>-1.405276771</v>
      </c>
      <c r="P14">
        <v>-0.14374890200000001</v>
      </c>
      <c r="Q14">
        <v>-3.623347748</v>
      </c>
      <c r="R14">
        <v>-1.99791761</v>
      </c>
      <c r="S14">
        <v>-5.1967918483685906</v>
      </c>
    </row>
    <row r="15" spans="1:32" s="4" customFormat="1" x14ac:dyDescent="0.25">
      <c r="A15" s="4" t="s">
        <v>58</v>
      </c>
      <c r="B15" s="4" t="s">
        <v>56</v>
      </c>
      <c r="C15" s="4">
        <v>4</v>
      </c>
      <c r="D15" s="4" t="s">
        <v>46</v>
      </c>
      <c r="E15" s="4">
        <v>1</v>
      </c>
      <c r="F15" s="4" t="s">
        <v>47</v>
      </c>
      <c r="G15" s="4">
        <v>-0.73368241300000003</v>
      </c>
      <c r="H15" s="4">
        <v>-3.9568168030000002</v>
      </c>
      <c r="I15" s="4">
        <v>-4.8371137219999998</v>
      </c>
      <c r="J15" s="4">
        <v>-2.7957952750000001</v>
      </c>
      <c r="K15" s="4">
        <v>-1.2882001569999999</v>
      </c>
      <c r="L15" s="4">
        <v>-9.1554206570000005</v>
      </c>
      <c r="M15" s="4">
        <v>-1.842717902</v>
      </c>
      <c r="N15" s="4">
        <v>-6.2892570650000001</v>
      </c>
      <c r="O15" s="4">
        <v>-1.7954646949999999</v>
      </c>
      <c r="P15" s="4">
        <v>0.42607201900000002</v>
      </c>
      <c r="Q15" s="4">
        <v>-3.5768529490000001</v>
      </c>
      <c r="R15" s="4">
        <v>-1.6256436359999999</v>
      </c>
      <c r="S15" s="4">
        <v>-5.6112399240634723</v>
      </c>
      <c r="T15" s="4">
        <f>STDEV(G13:G15)</f>
        <v>0.19000009604847651</v>
      </c>
      <c r="U15" s="4">
        <f t="shared" ref="U15:AF15" si="2">STDEV(H13:H15)</f>
        <v>0.41586401755304808</v>
      </c>
      <c r="V15" s="4">
        <f t="shared" si="2"/>
        <v>0.3117252266436879</v>
      </c>
      <c r="W15" s="4">
        <f t="shared" si="2"/>
        <v>0.19612664548918365</v>
      </c>
      <c r="X15" s="4">
        <f t="shared" si="2"/>
        <v>0.52049757036237998</v>
      </c>
      <c r="Y15" s="4">
        <f t="shared" si="2"/>
        <v>0.1554808229927987</v>
      </c>
      <c r="Z15" s="4">
        <f t="shared" si="2"/>
        <v>0.25312746825142907</v>
      </c>
      <c r="AA15" s="4">
        <f t="shared" si="2"/>
        <v>0.55679312556282523</v>
      </c>
      <c r="AB15" s="4">
        <f t="shared" si="2"/>
        <v>0.39500500171548486</v>
      </c>
      <c r="AC15" s="4">
        <f t="shared" si="2"/>
        <v>0.42879363842778673</v>
      </c>
      <c r="AD15" s="4">
        <f t="shared" si="2"/>
        <v>0.29435952032147294</v>
      </c>
      <c r="AE15" s="4">
        <f t="shared" si="2"/>
        <v>0.20394289072799679</v>
      </c>
      <c r="AF15" s="4">
        <f t="shared" si="2"/>
        <v>0.32968828962236391</v>
      </c>
    </row>
    <row r="16" spans="1:32" x14ac:dyDescent="0.25">
      <c r="A16" t="s">
        <v>59</v>
      </c>
      <c r="B16" t="s">
        <v>60</v>
      </c>
      <c r="C16">
        <v>5</v>
      </c>
      <c r="D16" t="s">
        <v>46</v>
      </c>
      <c r="E16">
        <v>1</v>
      </c>
      <c r="F16" t="s">
        <v>47</v>
      </c>
      <c r="G16">
        <v>-0.73738204799999996</v>
      </c>
      <c r="H16">
        <v>-4.8373476210000002</v>
      </c>
      <c r="I16">
        <v>-5.2670988730000001</v>
      </c>
      <c r="J16">
        <v>-2.8653438919999998</v>
      </c>
      <c r="K16">
        <v>-1.440926436</v>
      </c>
      <c r="L16">
        <v>-9.4537078430000001</v>
      </c>
      <c r="M16">
        <v>-2.192991127</v>
      </c>
      <c r="N16">
        <v>-6.6187358749999996</v>
      </c>
      <c r="O16">
        <v>-1.943077605</v>
      </c>
      <c r="P16">
        <v>8.4377899000000006E-2</v>
      </c>
      <c r="Q16">
        <v>-3.5026587610000002</v>
      </c>
      <c r="R16">
        <v>-1.3746969170000001</v>
      </c>
      <c r="S16">
        <v>-5.2597868635813452</v>
      </c>
    </row>
    <row r="17" spans="1:32" x14ac:dyDescent="0.25">
      <c r="A17" t="s">
        <v>61</v>
      </c>
      <c r="B17" t="s">
        <v>60</v>
      </c>
      <c r="C17">
        <v>5</v>
      </c>
      <c r="D17" t="s">
        <v>46</v>
      </c>
      <c r="E17">
        <v>1</v>
      </c>
      <c r="F17" t="s">
        <v>47</v>
      </c>
      <c r="G17">
        <v>-1.527663075</v>
      </c>
      <c r="H17">
        <v>-5.374629927</v>
      </c>
      <c r="I17">
        <v>-5.0835081110000004</v>
      </c>
      <c r="J17">
        <v>-2.8203825669999998</v>
      </c>
      <c r="K17">
        <v>-1.1880209559999999</v>
      </c>
      <c r="L17">
        <v>-9.8107718819999992</v>
      </c>
      <c r="M17">
        <v>-0.92115929200000002</v>
      </c>
      <c r="N17">
        <v>-6.9238138749999996</v>
      </c>
      <c r="O17">
        <v>-1.8911156440000001</v>
      </c>
      <c r="P17">
        <v>0.108613972</v>
      </c>
      <c r="Q17">
        <v>-3.5962577090000001</v>
      </c>
      <c r="R17">
        <v>-2.41097603</v>
      </c>
      <c r="S17">
        <v>-4.3552538712450364</v>
      </c>
    </row>
    <row r="18" spans="1:32" x14ac:dyDescent="0.25">
      <c r="A18" t="s">
        <v>62</v>
      </c>
      <c r="B18" t="s">
        <v>60</v>
      </c>
      <c r="C18">
        <v>5</v>
      </c>
      <c r="D18" t="s">
        <v>46</v>
      </c>
      <c r="E18">
        <v>1</v>
      </c>
      <c r="F18" t="s">
        <v>47</v>
      </c>
      <c r="G18">
        <v>-1.457147078</v>
      </c>
      <c r="H18">
        <v>-5.6922763520000004</v>
      </c>
      <c r="I18">
        <v>-4.3302421420000003</v>
      </c>
      <c r="J18">
        <v>-2.4934021130000001</v>
      </c>
      <c r="K18">
        <v>-0.63923340500000003</v>
      </c>
      <c r="L18">
        <v>-10.00711755</v>
      </c>
      <c r="M18">
        <v>-0.47980955400000003</v>
      </c>
      <c r="N18">
        <v>-7.5811024189999996</v>
      </c>
      <c r="O18">
        <v>-2.9819068899999999</v>
      </c>
      <c r="P18">
        <v>-1.0584234640000001</v>
      </c>
      <c r="Q18">
        <v>-4.1394626819999996</v>
      </c>
      <c r="R18">
        <v>-2.3511429559999999</v>
      </c>
      <c r="S18">
        <v>-6.7664904961802446</v>
      </c>
    </row>
    <row r="19" spans="1:32" x14ac:dyDescent="0.25">
      <c r="A19" t="s">
        <v>63</v>
      </c>
      <c r="B19" t="s">
        <v>60</v>
      </c>
      <c r="C19">
        <v>5</v>
      </c>
      <c r="D19" t="s">
        <v>46</v>
      </c>
      <c r="E19">
        <v>1</v>
      </c>
      <c r="F19" t="s">
        <v>47</v>
      </c>
      <c r="G19">
        <v>-1.5845694420000001</v>
      </c>
      <c r="H19">
        <v>-5.6013573540000001</v>
      </c>
      <c r="I19">
        <v>-4.5096505440000003</v>
      </c>
      <c r="J19">
        <v>-2.4440719460000002</v>
      </c>
      <c r="K19">
        <v>-0.77012150499999998</v>
      </c>
      <c r="L19">
        <v>-10.387538640000001</v>
      </c>
      <c r="M19">
        <v>-1.2795846829999999</v>
      </c>
      <c r="N19">
        <v>-7.1782671889999996</v>
      </c>
      <c r="O19">
        <v>-2.7799087930000002</v>
      </c>
      <c r="P19">
        <v>-0.37815381300000001</v>
      </c>
      <c r="Q19">
        <v>-3.933998849</v>
      </c>
      <c r="R19">
        <v>-2.2219253129999998</v>
      </c>
      <c r="S19">
        <v>-6.0723579011559021</v>
      </c>
    </row>
    <row r="20" spans="1:32" s="4" customFormat="1" x14ac:dyDescent="0.25">
      <c r="A20" s="4" t="s">
        <v>64</v>
      </c>
      <c r="B20" s="4" t="s">
        <v>60</v>
      </c>
      <c r="C20" s="4">
        <v>5</v>
      </c>
      <c r="D20" s="4" t="s">
        <v>46</v>
      </c>
      <c r="E20" s="4">
        <v>1</v>
      </c>
      <c r="F20" s="4" t="s">
        <v>47</v>
      </c>
      <c r="G20" s="4">
        <v>-1.344731798</v>
      </c>
      <c r="H20" s="4">
        <v>-5.6110526949999997</v>
      </c>
      <c r="I20" s="4">
        <v>-3.8781847429999998</v>
      </c>
      <c r="J20" s="4">
        <v>-2.2388916609999998</v>
      </c>
      <c r="K20" s="4">
        <v>-4.2663471639999999</v>
      </c>
      <c r="L20" s="4">
        <v>-7.1844967950000003</v>
      </c>
      <c r="M20" s="4">
        <v>-1.5873333119999999</v>
      </c>
      <c r="N20" s="4">
        <v>-6.6057188990000002</v>
      </c>
      <c r="O20" s="4">
        <v>-3.75647339</v>
      </c>
      <c r="P20" s="4">
        <v>-0.42590118799999999</v>
      </c>
      <c r="Q20" s="4">
        <v>-4.0441294699999997</v>
      </c>
      <c r="R20" s="4">
        <v>-2.255809744</v>
      </c>
      <c r="S20" s="4">
        <v>-6.6607600768185353</v>
      </c>
      <c r="T20" s="4">
        <f>STDEV(G16:G20)</f>
        <v>0.34331300889070915</v>
      </c>
      <c r="U20" s="4">
        <f t="shared" ref="U20:AF20" si="3">STDEV(H16:H20)</f>
        <v>0.34821427843147179</v>
      </c>
      <c r="V20" s="4">
        <f t="shared" si="3"/>
        <v>0.5656427939594646</v>
      </c>
      <c r="W20" s="4">
        <f t="shared" si="3"/>
        <v>0.26516412062770389</v>
      </c>
      <c r="X20" s="4">
        <f t="shared" si="3"/>
        <v>1.4914461805186094</v>
      </c>
      <c r="Y20" s="4">
        <f t="shared" si="3"/>
        <v>1.2667879323254356</v>
      </c>
      <c r="Z20" s="4">
        <f t="shared" si="3"/>
        <v>0.65121749694781084</v>
      </c>
      <c r="AA20" s="4">
        <f t="shared" si="3"/>
        <v>0.41060239861328035</v>
      </c>
      <c r="AB20" s="4">
        <f t="shared" si="3"/>
        <v>0.77859907108470272</v>
      </c>
      <c r="AC20" s="4">
        <f t="shared" si="3"/>
        <v>0.47595479948628966</v>
      </c>
      <c r="AD20" s="4">
        <f t="shared" si="3"/>
        <v>0.27988276057961253</v>
      </c>
      <c r="AE20" s="4">
        <f t="shared" si="3"/>
        <v>0.42495926615982504</v>
      </c>
      <c r="AF20" s="4">
        <f t="shared" si="3"/>
        <v>1.0155889100001509</v>
      </c>
    </row>
    <row r="21" spans="1:32" x14ac:dyDescent="0.25">
      <c r="A21" t="s">
        <v>65</v>
      </c>
      <c r="B21" t="s">
        <v>45</v>
      </c>
      <c r="C21">
        <v>1</v>
      </c>
      <c r="D21" t="s">
        <v>66</v>
      </c>
      <c r="E21">
        <v>2</v>
      </c>
      <c r="F21" t="s">
        <v>67</v>
      </c>
      <c r="G21">
        <v>0.62801468199999999</v>
      </c>
      <c r="H21">
        <v>-0.42903476800000001</v>
      </c>
      <c r="I21">
        <v>-6.7782629419999996</v>
      </c>
      <c r="J21">
        <v>-4.8617109879999996</v>
      </c>
      <c r="K21">
        <v>-3.3159927749999998</v>
      </c>
      <c r="L21">
        <v>-7.2288086089999997</v>
      </c>
      <c r="M21">
        <v>-1.8638494320000001</v>
      </c>
      <c r="N21">
        <v>-3.2640067369999999</v>
      </c>
      <c r="O21">
        <v>-3.5593524959999998</v>
      </c>
      <c r="P21">
        <v>-0.83181834099999996</v>
      </c>
      <c r="Q21">
        <v>-3.4415174749999999</v>
      </c>
      <c r="R21">
        <v>1.5560736959999999</v>
      </c>
      <c r="S21">
        <v>7.7840011137947158</v>
      </c>
    </row>
    <row r="22" spans="1:32" x14ac:dyDescent="0.25">
      <c r="A22" t="s">
        <v>48</v>
      </c>
      <c r="B22" t="s">
        <v>45</v>
      </c>
      <c r="C22">
        <v>1</v>
      </c>
      <c r="D22" t="s">
        <v>66</v>
      </c>
      <c r="E22">
        <v>2</v>
      </c>
      <c r="F22" t="s">
        <v>67</v>
      </c>
      <c r="G22">
        <v>0.22959497700000001</v>
      </c>
      <c r="H22">
        <v>-0.52246971399999997</v>
      </c>
      <c r="I22">
        <v>-5.1007068420000001</v>
      </c>
      <c r="J22">
        <v>-1.589916372</v>
      </c>
      <c r="K22">
        <v>-0.106581406</v>
      </c>
      <c r="L22">
        <v>-6.2755913129999996</v>
      </c>
      <c r="M22">
        <v>-1.1463021769999999</v>
      </c>
      <c r="N22">
        <v>-1.5309988619999999</v>
      </c>
      <c r="O22">
        <v>-3.2955575879999999</v>
      </c>
      <c r="P22">
        <v>-0.55416048900000003</v>
      </c>
      <c r="Q22">
        <v>-2.9212581110000002</v>
      </c>
      <c r="R22">
        <v>1.7228279989999999</v>
      </c>
      <c r="S22">
        <v>-1.1156097053485388</v>
      </c>
    </row>
    <row r="23" spans="1:32" x14ac:dyDescent="0.25">
      <c r="A23" t="s">
        <v>49</v>
      </c>
      <c r="B23" t="s">
        <v>45</v>
      </c>
      <c r="C23">
        <v>1</v>
      </c>
      <c r="D23" t="s">
        <v>66</v>
      </c>
      <c r="E23">
        <v>2</v>
      </c>
      <c r="F23" t="s">
        <v>67</v>
      </c>
      <c r="G23">
        <v>0.44660501699999999</v>
      </c>
      <c r="H23">
        <v>-0.29159673000000003</v>
      </c>
      <c r="I23">
        <v>-5.7154734180000002</v>
      </c>
      <c r="J23">
        <v>-3.348375796</v>
      </c>
      <c r="K23">
        <v>-1.6293707879999999</v>
      </c>
      <c r="L23">
        <v>-5.6496244359999999</v>
      </c>
      <c r="M23">
        <v>-0.44062337400000001</v>
      </c>
      <c r="N23">
        <v>-1.4491525220000001</v>
      </c>
      <c r="O23">
        <v>-3.4399891739999999</v>
      </c>
      <c r="P23">
        <v>-0.82682430399999995</v>
      </c>
      <c r="Q23">
        <v>-2.9790462990000002</v>
      </c>
      <c r="R23">
        <v>1.498684487</v>
      </c>
      <c r="S23">
        <v>-0.74711237797873964</v>
      </c>
    </row>
    <row r="24" spans="1:32" s="4" customFormat="1" x14ac:dyDescent="0.25">
      <c r="A24" s="4" t="s">
        <v>50</v>
      </c>
      <c r="B24" s="4" t="s">
        <v>45</v>
      </c>
      <c r="C24" s="4">
        <v>1</v>
      </c>
      <c r="D24" s="4" t="s">
        <v>66</v>
      </c>
      <c r="E24" s="4">
        <v>2</v>
      </c>
      <c r="F24" s="4" t="s">
        <v>67</v>
      </c>
      <c r="G24" s="4">
        <v>-2.1395379999999999E-2</v>
      </c>
      <c r="H24" s="4">
        <v>-0.79772022200000003</v>
      </c>
      <c r="I24" s="4">
        <v>-5.2997111600000002</v>
      </c>
      <c r="J24" s="4">
        <v>-3.5980348310000001</v>
      </c>
      <c r="K24" s="4">
        <v>-1.463141515</v>
      </c>
      <c r="L24" s="4">
        <v>-4.5753723559999999</v>
      </c>
      <c r="M24" s="4">
        <v>-0.86703494000000003</v>
      </c>
      <c r="N24" s="4">
        <v>-1.983001901</v>
      </c>
      <c r="O24" s="4">
        <v>-2.9787052219999999</v>
      </c>
      <c r="P24" s="4">
        <v>-0.47297816500000001</v>
      </c>
      <c r="Q24" s="5">
        <v>-2.7672953320000002</v>
      </c>
      <c r="R24" s="5">
        <v>1.4089164300000001</v>
      </c>
      <c r="S24" s="4">
        <v>-0.57001877003575285</v>
      </c>
      <c r="T24" s="4">
        <f>STDEV(G21:G24)</f>
        <v>0.28025212530780358</v>
      </c>
      <c r="U24" s="4">
        <f t="shared" ref="U24:AF24" si="4">STDEV(H21:H24)</f>
        <v>0.21384855105582212</v>
      </c>
      <c r="V24" s="4">
        <f t="shared" si="4"/>
        <v>0.74834430187321699</v>
      </c>
      <c r="W24" s="4">
        <f t="shared" si="4"/>
        <v>1.3471806909057229</v>
      </c>
      <c r="X24" s="4">
        <f t="shared" si="4"/>
        <v>1.3154482080469125</v>
      </c>
      <c r="Y24" s="4">
        <f t="shared" si="4"/>
        <v>1.1135441309399456</v>
      </c>
      <c r="Z24" s="4">
        <f t="shared" si="4"/>
        <v>0.59804439586268521</v>
      </c>
      <c r="AA24" s="4">
        <f t="shared" si="4"/>
        <v>0.83835087306697931</v>
      </c>
      <c r="AB24" s="4">
        <f t="shared" si="4"/>
        <v>0.25083616867327413</v>
      </c>
      <c r="AC24" s="4">
        <f t="shared" si="4"/>
        <v>0.18529892761879876</v>
      </c>
      <c r="AD24" s="4">
        <f t="shared" si="4"/>
        <v>0.29025956438263728</v>
      </c>
      <c r="AE24" s="4">
        <f t="shared" si="4"/>
        <v>0.13215990030910385</v>
      </c>
      <c r="AF24" s="4">
        <f t="shared" si="4"/>
        <v>4.303462174576361</v>
      </c>
    </row>
    <row r="25" spans="1:32" x14ac:dyDescent="0.25">
      <c r="A25" t="s">
        <v>51</v>
      </c>
      <c r="B25" t="s">
        <v>52</v>
      </c>
      <c r="C25">
        <v>2</v>
      </c>
      <c r="D25" t="s">
        <v>66</v>
      </c>
      <c r="E25">
        <v>2</v>
      </c>
      <c r="F25" t="s">
        <v>67</v>
      </c>
      <c r="G25">
        <v>-1.1839097439999999</v>
      </c>
      <c r="H25">
        <v>-0.87892498500000005</v>
      </c>
      <c r="I25">
        <v>-4.7362890440000003</v>
      </c>
      <c r="J25">
        <v>-3.6688423860000001</v>
      </c>
      <c r="K25">
        <v>-0.84426762600000005</v>
      </c>
      <c r="L25">
        <v>-9.1551023209999993</v>
      </c>
      <c r="M25">
        <v>-0.39718769399999998</v>
      </c>
      <c r="N25">
        <v>-5.0932598420000001</v>
      </c>
      <c r="O25">
        <v>-3.1014884669999998</v>
      </c>
      <c r="P25">
        <v>-1.5245786320000001</v>
      </c>
      <c r="Q25" s="6">
        <v>-4.1204148229999999</v>
      </c>
      <c r="R25" s="6">
        <v>-0.20066751699999999</v>
      </c>
      <c r="S25">
        <v>-3.5728285501393113</v>
      </c>
    </row>
    <row r="26" spans="1:32" x14ac:dyDescent="0.25">
      <c r="A26" t="s">
        <v>68</v>
      </c>
      <c r="B26" t="s">
        <v>52</v>
      </c>
      <c r="C26">
        <v>2</v>
      </c>
      <c r="D26" t="s">
        <v>66</v>
      </c>
      <c r="E26">
        <v>2</v>
      </c>
      <c r="F26" t="s">
        <v>67</v>
      </c>
      <c r="G26">
        <v>-0.210144049</v>
      </c>
      <c r="H26">
        <v>-0.899825494</v>
      </c>
      <c r="I26">
        <v>-4.4175474350000004</v>
      </c>
      <c r="J26">
        <v>-3.3015804740000001</v>
      </c>
      <c r="K26">
        <v>0.216141467</v>
      </c>
      <c r="L26">
        <v>-5.890485194</v>
      </c>
      <c r="M26">
        <v>-0.144295067</v>
      </c>
      <c r="N26">
        <v>-4.4106159629999997</v>
      </c>
      <c r="O26">
        <v>-0.19639336900000001</v>
      </c>
      <c r="P26">
        <v>-0.44592635400000002</v>
      </c>
      <c r="Q26" s="6">
        <v>-1.166799422</v>
      </c>
      <c r="R26" s="6">
        <v>2.5969897689999999</v>
      </c>
      <c r="S26">
        <v>-1.0940189679481276</v>
      </c>
    </row>
    <row r="27" spans="1:32" s="4" customFormat="1" x14ac:dyDescent="0.25">
      <c r="A27" s="4" t="s">
        <v>54</v>
      </c>
      <c r="B27" s="4" t="s">
        <v>52</v>
      </c>
      <c r="C27" s="4">
        <v>2</v>
      </c>
      <c r="D27" s="4" t="s">
        <v>66</v>
      </c>
      <c r="E27" s="4">
        <v>2</v>
      </c>
      <c r="F27" s="4" t="s">
        <v>67</v>
      </c>
      <c r="G27" s="4">
        <v>-0.78443829700000001</v>
      </c>
      <c r="H27" s="4">
        <v>-1.0166426019999999</v>
      </c>
      <c r="I27" s="4">
        <v>-5.158197006</v>
      </c>
      <c r="J27" s="4">
        <v>-2.6767300999999999</v>
      </c>
      <c r="K27" s="4">
        <v>-0.45172764999999998</v>
      </c>
      <c r="L27" s="4">
        <v>-7.026228658</v>
      </c>
      <c r="M27" s="4">
        <v>-0.28190659099999998</v>
      </c>
      <c r="N27" s="4">
        <v>-3.9313264970000001</v>
      </c>
      <c r="O27" s="4">
        <v>-3.6014653999999999</v>
      </c>
      <c r="P27" s="4">
        <v>-1.612132992</v>
      </c>
      <c r="Q27" s="5">
        <v>-4.3292699399999997</v>
      </c>
      <c r="R27" s="5">
        <v>-0.18424979999999999</v>
      </c>
      <c r="S27" s="4">
        <v>-1.8928576003008648</v>
      </c>
      <c r="T27" s="4">
        <f>STDEV(G25:G27)</f>
        <v>0.48949139403619635</v>
      </c>
      <c r="U27" s="4">
        <f t="shared" ref="U27:AF27" si="5">STDEV(H25:H27)</f>
        <v>7.4217259931120882E-2</v>
      </c>
      <c r="V27" s="4">
        <f t="shared" si="5"/>
        <v>0.3715203737637604</v>
      </c>
      <c r="W27" s="4">
        <f t="shared" si="5"/>
        <v>0.50159845991356999</v>
      </c>
      <c r="X27" s="4">
        <f t="shared" si="5"/>
        <v>0.5361287523716548</v>
      </c>
      <c r="Y27" s="4">
        <f t="shared" si="5"/>
        <v>1.6572940432592482</v>
      </c>
      <c r="Z27" s="4">
        <f t="shared" si="5"/>
        <v>0.12661052157269564</v>
      </c>
      <c r="AA27" s="4">
        <f t="shared" si="5"/>
        <v>0.58392496035843588</v>
      </c>
      <c r="AB27" s="4">
        <f t="shared" si="5"/>
        <v>1.8386621040969877</v>
      </c>
      <c r="AC27" s="4">
        <f t="shared" si="5"/>
        <v>0.64951192256248125</v>
      </c>
      <c r="AD27" s="4">
        <f t="shared" si="5"/>
        <v>1.7686475140692803</v>
      </c>
      <c r="AE27" s="4">
        <f t="shared" si="5"/>
        <v>1.6105097211499884</v>
      </c>
      <c r="AF27" s="4">
        <f t="shared" si="5"/>
        <v>1.2652366377877782</v>
      </c>
    </row>
    <row r="28" spans="1:32" x14ac:dyDescent="0.25">
      <c r="A28" t="s">
        <v>69</v>
      </c>
      <c r="B28" t="s">
        <v>70</v>
      </c>
      <c r="C28">
        <v>3</v>
      </c>
      <c r="D28" t="s">
        <v>66</v>
      </c>
      <c r="E28">
        <v>2</v>
      </c>
      <c r="F28" t="s">
        <v>67</v>
      </c>
      <c r="G28">
        <v>-0.39657611500000001</v>
      </c>
      <c r="H28">
        <v>-1.224886996</v>
      </c>
      <c r="I28">
        <v>-4.2782003260000003</v>
      </c>
      <c r="J28">
        <v>-0.93376517999999997</v>
      </c>
      <c r="K28">
        <v>0.51491242800000003</v>
      </c>
      <c r="L28">
        <v>-7.490937508</v>
      </c>
      <c r="M28">
        <v>0.20992766800000001</v>
      </c>
      <c r="N28">
        <v>-2.5002778079999999</v>
      </c>
      <c r="O28">
        <v>-2.5447558199999998</v>
      </c>
      <c r="P28">
        <v>-1.1619271950000001</v>
      </c>
      <c r="Q28" s="6">
        <v>-3.8097494240000001</v>
      </c>
      <c r="R28" s="6">
        <v>0.12386082499999999</v>
      </c>
      <c r="S28">
        <v>-7.8438660153299624</v>
      </c>
    </row>
    <row r="29" spans="1:32" x14ac:dyDescent="0.25">
      <c r="A29" t="s">
        <v>71</v>
      </c>
      <c r="B29" t="s">
        <v>70</v>
      </c>
      <c r="C29">
        <v>3</v>
      </c>
      <c r="D29" t="s">
        <v>66</v>
      </c>
      <c r="E29">
        <v>2</v>
      </c>
      <c r="F29" t="s">
        <v>67</v>
      </c>
      <c r="G29">
        <v>-0.29994025499999999</v>
      </c>
      <c r="H29">
        <v>-1.4228386879999999</v>
      </c>
      <c r="I29">
        <v>-6.233280121</v>
      </c>
      <c r="J29">
        <v>-3.834990876</v>
      </c>
      <c r="K29">
        <v>-0.61185648699999995</v>
      </c>
      <c r="L29">
        <v>-4.4380289230000001</v>
      </c>
      <c r="M29">
        <v>-0.46629557900000002</v>
      </c>
      <c r="N29">
        <v>-3.758744686</v>
      </c>
      <c r="O29">
        <v>-2.5703293170000001</v>
      </c>
      <c r="P29">
        <v>-1.2984042410000001</v>
      </c>
      <c r="Q29" s="6">
        <v>-3.6031186160000002</v>
      </c>
      <c r="R29" s="6">
        <v>0.72905126200000003</v>
      </c>
      <c r="S29">
        <v>-6.8054585906745029</v>
      </c>
    </row>
    <row r="30" spans="1:32" s="4" customFormat="1" x14ac:dyDescent="0.25">
      <c r="A30" s="4" t="s">
        <v>72</v>
      </c>
      <c r="B30" s="4" t="s">
        <v>70</v>
      </c>
      <c r="C30" s="4">
        <v>3</v>
      </c>
      <c r="D30" s="4" t="s">
        <v>66</v>
      </c>
      <c r="E30" s="4">
        <v>2</v>
      </c>
      <c r="F30" s="4" t="s">
        <v>67</v>
      </c>
      <c r="G30" s="4">
        <v>0.20709538699999999</v>
      </c>
      <c r="H30" s="4">
        <v>-0.97818629199999996</v>
      </c>
      <c r="I30" s="4">
        <v>-5.7609018379999997</v>
      </c>
      <c r="J30" s="4">
        <v>-3.5497623319999998</v>
      </c>
      <c r="K30" s="4">
        <v>-0.18453277000000001</v>
      </c>
      <c r="L30" s="4">
        <v>-6.3882000359999997</v>
      </c>
      <c r="M30" s="4">
        <v>-0.129080996</v>
      </c>
      <c r="N30" s="4">
        <v>-3.3695440649999999</v>
      </c>
      <c r="O30" s="4">
        <v>-2.6767811949999998</v>
      </c>
      <c r="P30" s="4">
        <v>-5.9519016230000004</v>
      </c>
      <c r="Q30" s="5">
        <v>-11.15050548</v>
      </c>
      <c r="R30" s="5">
        <v>1.166719922</v>
      </c>
      <c r="S30" s="4">
        <v>-6.4301731773126516</v>
      </c>
      <c r="T30" s="4">
        <f>STDEV(G28:G30)</f>
        <v>0.32425373655601558</v>
      </c>
      <c r="U30" s="4">
        <f t="shared" ref="U30:AF30" si="6">STDEV(H28:H30)</f>
        <v>0.22277113180283525</v>
      </c>
      <c r="V30" s="4">
        <f t="shared" si="6"/>
        <v>1.0201210729413759</v>
      </c>
      <c r="W30" s="4">
        <f t="shared" si="6"/>
        <v>1.5990573765354783</v>
      </c>
      <c r="X30" s="4">
        <f t="shared" si="6"/>
        <v>0.56883467603019078</v>
      </c>
      <c r="Y30" s="4">
        <f t="shared" si="6"/>
        <v>1.5459327351957723</v>
      </c>
      <c r="Z30" s="4">
        <f t="shared" si="6"/>
        <v>0.33811202015460096</v>
      </c>
      <c r="AA30" s="4">
        <f t="shared" si="6"/>
        <v>0.64431356651460947</v>
      </c>
      <c r="AB30" s="4">
        <f t="shared" si="6"/>
        <v>7.0019884940430155E-2</v>
      </c>
      <c r="AC30" s="4">
        <f t="shared" si="6"/>
        <v>2.7269494216449903</v>
      </c>
      <c r="AD30" s="4">
        <f t="shared" si="6"/>
        <v>4.2990782779450747</v>
      </c>
      <c r="AE30" s="4">
        <f t="shared" si="6"/>
        <v>0.5236672635013736</v>
      </c>
      <c r="AF30" s="4">
        <f t="shared" si="6"/>
        <v>0.73230874196193119</v>
      </c>
    </row>
    <row r="31" spans="1:32" x14ac:dyDescent="0.25">
      <c r="A31" t="s">
        <v>55</v>
      </c>
      <c r="B31" t="s">
        <v>56</v>
      </c>
      <c r="C31">
        <v>4</v>
      </c>
      <c r="D31" t="s">
        <v>66</v>
      </c>
      <c r="E31">
        <v>2</v>
      </c>
      <c r="F31" t="s">
        <v>67</v>
      </c>
      <c r="G31">
        <v>-0.39389969800000002</v>
      </c>
      <c r="H31">
        <v>-2.6050392040000001</v>
      </c>
      <c r="I31">
        <v>-5.571709137</v>
      </c>
      <c r="J31">
        <v>-3.7106089569999998</v>
      </c>
      <c r="K31">
        <v>-0.84097962999999998</v>
      </c>
      <c r="L31">
        <v>-7.3842890140000002</v>
      </c>
      <c r="M31">
        <v>-5.0791844000000003E-2</v>
      </c>
      <c r="N31">
        <v>-5.977200238</v>
      </c>
      <c r="O31">
        <v>-3.909566082</v>
      </c>
      <c r="P31">
        <v>-1.7296181989999999</v>
      </c>
      <c r="Q31" s="6">
        <v>-3.8887716669999999</v>
      </c>
      <c r="R31" s="6">
        <v>0.45379542</v>
      </c>
      <c r="S31">
        <v>-1.6152489144188018</v>
      </c>
    </row>
    <row r="32" spans="1:32" x14ac:dyDescent="0.25">
      <c r="A32" t="s">
        <v>57</v>
      </c>
      <c r="B32" t="s">
        <v>56</v>
      </c>
      <c r="C32">
        <v>4</v>
      </c>
      <c r="D32" t="s">
        <v>66</v>
      </c>
      <c r="E32">
        <v>2</v>
      </c>
      <c r="F32" t="s">
        <v>67</v>
      </c>
      <c r="G32">
        <v>7.9303660999999998E-2</v>
      </c>
      <c r="H32">
        <v>-2.5754500400000002</v>
      </c>
      <c r="I32">
        <v>-4.3672355019999998</v>
      </c>
      <c r="J32">
        <v>-3.51466447</v>
      </c>
      <c r="K32">
        <v>-0.81485620199999997</v>
      </c>
      <c r="L32">
        <v>-7.2264676220000004</v>
      </c>
      <c r="M32">
        <v>0.36349400500000001</v>
      </c>
      <c r="N32">
        <v>-5.1816834390000004</v>
      </c>
      <c r="O32">
        <v>-3.5918782230000001</v>
      </c>
      <c r="P32">
        <v>-1.664929061</v>
      </c>
      <c r="Q32" s="6">
        <v>-3.6265355819999998</v>
      </c>
      <c r="R32" s="6">
        <v>5.0610211000000002E-2</v>
      </c>
      <c r="S32">
        <v>-3.0165660633840634</v>
      </c>
    </row>
    <row r="33" spans="1:32" s="4" customFormat="1" x14ac:dyDescent="0.25">
      <c r="A33" s="4" t="s">
        <v>58</v>
      </c>
      <c r="B33" s="4" t="s">
        <v>56</v>
      </c>
      <c r="C33" s="4">
        <v>4</v>
      </c>
      <c r="D33" s="4" t="s">
        <v>66</v>
      </c>
      <c r="E33" s="4">
        <v>2</v>
      </c>
      <c r="F33" s="4" t="s">
        <v>67</v>
      </c>
      <c r="G33" s="4">
        <v>-1.1550466349999999</v>
      </c>
      <c r="H33" s="4">
        <v>-2.7839425090000001</v>
      </c>
      <c r="I33" s="4">
        <v>-5.7956670089999998</v>
      </c>
      <c r="J33" s="4">
        <v>-4.3781810239999999</v>
      </c>
      <c r="K33" s="4">
        <v>1.021435512</v>
      </c>
      <c r="L33" s="4">
        <v>-9.4485526499999999</v>
      </c>
      <c r="M33" s="4">
        <v>-0.44803651100000003</v>
      </c>
      <c r="N33" s="4">
        <v>-6.6932926070000001</v>
      </c>
      <c r="O33" s="4">
        <v>-3.1516764209999999</v>
      </c>
      <c r="P33" s="4">
        <v>-1.176206957</v>
      </c>
      <c r="Q33" s="5">
        <v>-3.439332501</v>
      </c>
      <c r="R33" s="5">
        <v>0.83391986699999998</v>
      </c>
      <c r="S33" s="4">
        <v>-4.6627372749420974</v>
      </c>
      <c r="T33" s="4">
        <f>STDEV(G31:G33)</f>
        <v>0.62274750526847455</v>
      </c>
      <c r="U33" s="4">
        <f t="shared" ref="U33:AF33" si="7">STDEV(H31:H33)</f>
        <v>0.11280589582394604</v>
      </c>
      <c r="V33" s="4">
        <f t="shared" si="7"/>
        <v>0.76825890124263352</v>
      </c>
      <c r="W33" s="4">
        <f t="shared" si="7"/>
        <v>0.45271542674112253</v>
      </c>
      <c r="X33" s="4">
        <f t="shared" si="7"/>
        <v>1.0678045899216462</v>
      </c>
      <c r="Y33" s="4">
        <f t="shared" si="7"/>
        <v>1.2398759227134033</v>
      </c>
      <c r="Z33" s="4">
        <f t="shared" si="7"/>
        <v>0.40579507729493591</v>
      </c>
      <c r="AA33" s="4">
        <f t="shared" si="7"/>
        <v>0.75615227029270304</v>
      </c>
      <c r="AB33" s="4">
        <f t="shared" si="7"/>
        <v>0.38059163164971332</v>
      </c>
      <c r="AC33" s="4">
        <f t="shared" si="7"/>
        <v>0.3025717496962092</v>
      </c>
      <c r="AD33" s="4">
        <f t="shared" si="7"/>
        <v>0.22576105426859139</v>
      </c>
      <c r="AE33" s="4">
        <f t="shared" si="7"/>
        <v>0.39171139995883608</v>
      </c>
      <c r="AF33" s="4">
        <f t="shared" si="7"/>
        <v>1.5253827234102897</v>
      </c>
    </row>
    <row r="34" spans="1:32" x14ac:dyDescent="0.25">
      <c r="A34" t="s">
        <v>59</v>
      </c>
      <c r="B34" t="s">
        <v>60</v>
      </c>
      <c r="C34">
        <v>5</v>
      </c>
      <c r="D34" t="s">
        <v>66</v>
      </c>
      <c r="E34">
        <v>2</v>
      </c>
      <c r="F34" t="s">
        <v>67</v>
      </c>
      <c r="G34">
        <v>-0.45416274400000001</v>
      </c>
      <c r="H34">
        <v>-3.3376550159999998</v>
      </c>
      <c r="I34">
        <v>-4.4016359380000001</v>
      </c>
      <c r="J34">
        <v>-3.1886283720000002</v>
      </c>
      <c r="K34">
        <v>-0.28087594900000001</v>
      </c>
      <c r="L34">
        <v>-5.7359442600000001</v>
      </c>
      <c r="M34">
        <v>0.48505168500000001</v>
      </c>
      <c r="N34">
        <v>-5.7775330909999996</v>
      </c>
      <c r="O34">
        <v>-3.1110202689999999</v>
      </c>
      <c r="P34">
        <v>-1.1667424280000001</v>
      </c>
      <c r="Q34" s="6">
        <v>-2.9134733229999998</v>
      </c>
      <c r="R34" s="6">
        <v>0.58691993899999995</v>
      </c>
      <c r="S34">
        <v>-4.9721204490817055</v>
      </c>
    </row>
    <row r="35" spans="1:32" x14ac:dyDescent="0.25">
      <c r="A35" t="s">
        <v>61</v>
      </c>
      <c r="B35" t="s">
        <v>60</v>
      </c>
      <c r="C35">
        <v>5</v>
      </c>
      <c r="D35" t="s">
        <v>66</v>
      </c>
      <c r="E35">
        <v>2</v>
      </c>
      <c r="F35" t="s">
        <v>67</v>
      </c>
      <c r="G35">
        <v>-0.497514495</v>
      </c>
      <c r="H35">
        <v>-4.5489597660000003</v>
      </c>
      <c r="I35">
        <v>-4.6979864090000003</v>
      </c>
      <c r="J35">
        <v>-3.3532808790000002</v>
      </c>
      <c r="K35">
        <v>-0.65000687499999998</v>
      </c>
      <c r="L35">
        <v>-7.0304266719999999</v>
      </c>
      <c r="M35">
        <v>0.167906798</v>
      </c>
      <c r="N35">
        <v>-6.4585802479999996</v>
      </c>
      <c r="O35">
        <v>-4.1252395960000001</v>
      </c>
      <c r="P35">
        <v>-1.5259376689999999</v>
      </c>
      <c r="Q35" s="6">
        <v>-3.1860251659999999</v>
      </c>
      <c r="R35" s="6">
        <v>-6.3397118000000002E-2</v>
      </c>
      <c r="S35">
        <v>-5.0228651949527228</v>
      </c>
    </row>
    <row r="36" spans="1:32" s="4" customFormat="1" x14ac:dyDescent="0.25">
      <c r="A36" s="4" t="s">
        <v>64</v>
      </c>
      <c r="B36" s="4" t="s">
        <v>60</v>
      </c>
      <c r="C36" s="4">
        <v>5</v>
      </c>
      <c r="D36" s="4" t="s">
        <v>66</v>
      </c>
      <c r="E36" s="4">
        <v>2</v>
      </c>
      <c r="F36" s="4" t="s">
        <v>67</v>
      </c>
      <c r="G36" s="4">
        <v>-0.55118881500000005</v>
      </c>
      <c r="H36" s="4">
        <v>-4.2387318150000004</v>
      </c>
      <c r="I36" s="4">
        <v>-5.2957812649999996</v>
      </c>
      <c r="J36" s="4">
        <v>-3.947609999</v>
      </c>
      <c r="K36" s="4">
        <v>-0.78339312000000005</v>
      </c>
      <c r="L36" s="4">
        <v>-8.4461352010000006</v>
      </c>
      <c r="M36" s="4">
        <v>0.342971048</v>
      </c>
      <c r="N36" s="4">
        <v>-5.9889284460000001</v>
      </c>
      <c r="O36" s="4">
        <v>-5.2015966069999999</v>
      </c>
      <c r="P36" s="4">
        <v>-1.202137375</v>
      </c>
      <c r="Q36" s="5">
        <v>-2.716663965</v>
      </c>
      <c r="R36" s="5">
        <v>0.23614302400000001</v>
      </c>
      <c r="S36" s="4">
        <v>-3.6697413382610247</v>
      </c>
      <c r="T36" s="4">
        <f>STDEV(G34:G36)</f>
        <v>4.8604467208830118E-2</v>
      </c>
      <c r="U36" s="4">
        <f t="shared" ref="U36:AF36" si="8">STDEV(H34:H36)</f>
        <v>0.62921114323814298</v>
      </c>
      <c r="V36" s="4">
        <f t="shared" si="8"/>
        <v>0.45546279711188964</v>
      </c>
      <c r="W36" s="4">
        <f t="shared" si="8"/>
        <v>0.39924734627899655</v>
      </c>
      <c r="X36" s="4">
        <f t="shared" si="8"/>
        <v>0.26031168434355118</v>
      </c>
      <c r="Y36" s="4">
        <f t="shared" si="8"/>
        <v>1.3555472628388359</v>
      </c>
      <c r="Z36" s="4">
        <f t="shared" si="8"/>
        <v>0.1588580489979608</v>
      </c>
      <c r="AA36" s="4">
        <f t="shared" si="8"/>
        <v>0.34858907070627965</v>
      </c>
      <c r="AB36" s="4">
        <f t="shared" si="8"/>
        <v>1.0454420662567168</v>
      </c>
      <c r="AC36" s="4">
        <f t="shared" si="8"/>
        <v>0.19795649935641021</v>
      </c>
      <c r="AD36" s="4">
        <f t="shared" si="8"/>
        <v>0.23569696912321941</v>
      </c>
      <c r="AE36" s="4">
        <f t="shared" si="8"/>
        <v>0.32549475556231794</v>
      </c>
      <c r="AF36" s="4">
        <f t="shared" si="8"/>
        <v>0.76699745209092018</v>
      </c>
    </row>
    <row r="37" spans="1:32" x14ac:dyDescent="0.25">
      <c r="A37" t="s">
        <v>51</v>
      </c>
      <c r="B37" t="s">
        <v>52</v>
      </c>
      <c r="C37">
        <v>2</v>
      </c>
      <c r="D37" t="s">
        <v>73</v>
      </c>
      <c r="E37">
        <v>3</v>
      </c>
      <c r="F37" t="s">
        <v>74</v>
      </c>
      <c r="G37">
        <v>0.278449116</v>
      </c>
      <c r="H37">
        <v>-0.55934000699999997</v>
      </c>
      <c r="I37">
        <v>-4.8801449420000003</v>
      </c>
      <c r="J37">
        <v>1.0196028049999999</v>
      </c>
      <c r="K37">
        <v>4.9102175959999999</v>
      </c>
      <c r="L37">
        <v>-3.9186761689999998</v>
      </c>
      <c r="M37">
        <v>-0.85008852199999996</v>
      </c>
      <c r="N37">
        <v>-1.621644477</v>
      </c>
      <c r="O37">
        <v>1.531489291</v>
      </c>
      <c r="P37">
        <v>1.0462862639999999</v>
      </c>
      <c r="Q37" s="6">
        <v>-0.77669082099999998</v>
      </c>
      <c r="R37" s="6">
        <v>3.2193026749999998</v>
      </c>
      <c r="S37">
        <v>-2.1699166535905525</v>
      </c>
    </row>
    <row r="38" spans="1:32" x14ac:dyDescent="0.25">
      <c r="A38" t="s">
        <v>53</v>
      </c>
      <c r="B38" t="s">
        <v>52</v>
      </c>
      <c r="C38">
        <v>2</v>
      </c>
      <c r="D38" t="s">
        <v>73</v>
      </c>
      <c r="E38">
        <v>3</v>
      </c>
      <c r="F38" t="s">
        <v>74</v>
      </c>
      <c r="G38">
        <v>0.306559056</v>
      </c>
      <c r="H38">
        <v>-0.37023002500000002</v>
      </c>
      <c r="I38">
        <v>-4.5824196160000001</v>
      </c>
      <c r="J38">
        <v>1.4103858140000001</v>
      </c>
      <c r="K38">
        <v>4.3169291430000003</v>
      </c>
      <c r="L38">
        <v>-3.6713671470000002</v>
      </c>
      <c r="M38">
        <v>-1.522338543</v>
      </c>
      <c r="N38">
        <v>-1.793138404</v>
      </c>
      <c r="O38">
        <v>1.35748997</v>
      </c>
      <c r="P38">
        <v>1.922404923</v>
      </c>
      <c r="Q38" s="6">
        <v>-0.62144522999999996</v>
      </c>
      <c r="R38" s="6">
        <v>3.9186688030000001</v>
      </c>
      <c r="S38">
        <v>-1.2210175412639637</v>
      </c>
    </row>
    <row r="39" spans="1:32" s="4" customFormat="1" x14ac:dyDescent="0.25">
      <c r="A39" s="4" t="s">
        <v>54</v>
      </c>
      <c r="B39" s="4" t="s">
        <v>52</v>
      </c>
      <c r="C39" s="4">
        <v>2</v>
      </c>
      <c r="D39" s="4" t="s">
        <v>73</v>
      </c>
      <c r="E39" s="4">
        <v>3</v>
      </c>
      <c r="F39" s="4" t="s">
        <v>74</v>
      </c>
      <c r="G39" s="4">
        <v>0.56907147599999997</v>
      </c>
      <c r="H39" s="4">
        <v>-0.88653617799999995</v>
      </c>
      <c r="I39" s="4">
        <v>-5.2820646130000002</v>
      </c>
      <c r="J39" s="4">
        <v>1.768333111</v>
      </c>
      <c r="K39" s="4">
        <v>4.3757598189999998</v>
      </c>
      <c r="L39" s="4">
        <v>-2.484679426</v>
      </c>
      <c r="M39" s="4">
        <v>-1.6410694699999999</v>
      </c>
      <c r="N39" s="4">
        <v>-0.73698669000000006</v>
      </c>
      <c r="O39" s="4">
        <v>1.3247624929999999</v>
      </c>
      <c r="P39" s="4">
        <v>0.77371048399999998</v>
      </c>
      <c r="Q39" s="5">
        <v>-0.53980342299999995</v>
      </c>
      <c r="R39" s="5">
        <v>4.1285428380000004</v>
      </c>
      <c r="S39" s="4">
        <v>-1.4928807964140383</v>
      </c>
      <c r="T39" s="4">
        <f>STDEV(G37:G39)</f>
        <v>0.16029363447177686</v>
      </c>
      <c r="U39" s="4">
        <f t="shared" ref="U39:AF39" si="9">STDEV(H37:H39)</f>
        <v>0.26121254539638794</v>
      </c>
      <c r="V39" s="4">
        <f t="shared" si="9"/>
        <v>0.35111320907120647</v>
      </c>
      <c r="W39" s="4">
        <f t="shared" si="9"/>
        <v>0.37448513514681137</v>
      </c>
      <c r="X39" s="4">
        <f t="shared" si="9"/>
        <v>0.32687850757774706</v>
      </c>
      <c r="Y39" s="4">
        <f t="shared" si="9"/>
        <v>0.7665655177988554</v>
      </c>
      <c r="Z39" s="4">
        <f t="shared" si="9"/>
        <v>0.42654972040387718</v>
      </c>
      <c r="AA39" s="4">
        <f t="shared" si="9"/>
        <v>0.56678714553801068</v>
      </c>
      <c r="AB39" s="4">
        <f t="shared" si="9"/>
        <v>0.11111767071486227</v>
      </c>
      <c r="AC39" s="4">
        <f t="shared" si="9"/>
        <v>0.60019168808529966</v>
      </c>
      <c r="AD39" s="4">
        <f t="shared" si="9"/>
        <v>0.12033440731725865</v>
      </c>
      <c r="AE39" s="4">
        <f t="shared" si="9"/>
        <v>0.47607383278457144</v>
      </c>
      <c r="AF39" s="4">
        <f t="shared" si="9"/>
        <v>0.48865405397167566</v>
      </c>
    </row>
    <row r="40" spans="1:32" x14ac:dyDescent="0.25">
      <c r="A40" t="s">
        <v>55</v>
      </c>
      <c r="B40" t="s">
        <v>56</v>
      </c>
      <c r="C40">
        <v>4</v>
      </c>
      <c r="D40" t="s">
        <v>73</v>
      </c>
      <c r="E40">
        <v>3</v>
      </c>
      <c r="F40" t="s">
        <v>74</v>
      </c>
      <c r="G40">
        <v>0.29097363799999998</v>
      </c>
      <c r="H40">
        <v>-1.2754010339999999</v>
      </c>
      <c r="I40">
        <v>-4.7938900359999996</v>
      </c>
      <c r="J40">
        <v>1.502112895</v>
      </c>
      <c r="K40">
        <v>4.6663674320000004</v>
      </c>
      <c r="L40">
        <v>-2.9371398910000002</v>
      </c>
      <c r="M40">
        <v>-0.78223489599999996</v>
      </c>
      <c r="N40">
        <v>-2.1225554629999999</v>
      </c>
      <c r="O40">
        <v>1.217656764</v>
      </c>
      <c r="P40">
        <v>1.470655485</v>
      </c>
      <c r="Q40" s="6">
        <v>-0.33152718399999997</v>
      </c>
      <c r="R40" s="6">
        <v>3.993711223</v>
      </c>
      <c r="S40">
        <v>-2.2238189870816929</v>
      </c>
    </row>
    <row r="41" spans="1:32" x14ac:dyDescent="0.25">
      <c r="A41" t="s">
        <v>57</v>
      </c>
      <c r="B41" t="s">
        <v>56</v>
      </c>
      <c r="C41">
        <v>4</v>
      </c>
      <c r="D41" t="s">
        <v>73</v>
      </c>
      <c r="E41">
        <v>3</v>
      </c>
      <c r="F41" t="s">
        <v>74</v>
      </c>
      <c r="G41">
        <v>0.16658462600000001</v>
      </c>
      <c r="H41">
        <v>-1.146079517</v>
      </c>
      <c r="I41">
        <v>-4.0560189949999996</v>
      </c>
      <c r="J41">
        <v>1.0994375839999999</v>
      </c>
      <c r="K41">
        <v>3.4334558070000001</v>
      </c>
      <c r="L41">
        <v>-3.2639255949999999</v>
      </c>
      <c r="M41">
        <v>-0.52327133100000001</v>
      </c>
      <c r="N41">
        <v>-1.0308618220000001</v>
      </c>
      <c r="O41">
        <v>0.90950803499999999</v>
      </c>
      <c r="P41">
        <v>1.0446717350000001</v>
      </c>
      <c r="Q41" s="6">
        <v>-0.24111628500000001</v>
      </c>
      <c r="R41" s="6">
        <v>4.0390675549999999</v>
      </c>
      <c r="S41">
        <v>-1.2946999992557291</v>
      </c>
    </row>
    <row r="42" spans="1:32" s="4" customFormat="1" x14ac:dyDescent="0.25">
      <c r="A42" s="4" t="s">
        <v>58</v>
      </c>
      <c r="B42" s="4" t="s">
        <v>56</v>
      </c>
      <c r="C42" s="4">
        <v>4</v>
      </c>
      <c r="D42" s="4" t="s">
        <v>73</v>
      </c>
      <c r="E42" s="4">
        <v>3</v>
      </c>
      <c r="F42" s="4" t="s">
        <v>74</v>
      </c>
      <c r="G42" s="4">
        <v>0.54918203300000001</v>
      </c>
      <c r="H42" s="4">
        <v>-1.728444587</v>
      </c>
      <c r="I42" s="4">
        <v>-3.799925859</v>
      </c>
      <c r="J42" s="4">
        <v>1.3025386329999999</v>
      </c>
      <c r="K42" s="4">
        <v>3.510801855</v>
      </c>
      <c r="L42" s="4">
        <v>-3.0313558299999999</v>
      </c>
      <c r="M42" s="4">
        <v>0.393336727</v>
      </c>
      <c r="N42" s="4">
        <v>-1.6472866880000001</v>
      </c>
      <c r="O42" s="4">
        <v>1.0780961200000001</v>
      </c>
      <c r="P42" s="4">
        <v>1.0538359690000001</v>
      </c>
      <c r="Q42" s="5">
        <v>-0.71022360600000001</v>
      </c>
      <c r="R42" s="5">
        <v>3.8957394089999999</v>
      </c>
      <c r="S42" s="4">
        <v>-1.0394685163537636</v>
      </c>
      <c r="T42" s="4">
        <f>STDEV(G40:G42)</f>
        <v>0.19516018096166377</v>
      </c>
      <c r="U42" s="4">
        <f t="shared" ref="U42:AF42" si="10">STDEV(H40:H42)</f>
        <v>0.3058108321686645</v>
      </c>
      <c r="V42" s="4">
        <f t="shared" si="10"/>
        <v>0.51607527755357951</v>
      </c>
      <c r="W42" s="4">
        <f t="shared" si="10"/>
        <v>0.2013402295645729</v>
      </c>
      <c r="X42" s="4">
        <f t="shared" si="10"/>
        <v>0.69057769161631422</v>
      </c>
      <c r="Y42" s="4">
        <f t="shared" si="10"/>
        <v>0.16820336654012127</v>
      </c>
      <c r="Z42" s="4">
        <f t="shared" si="10"/>
        <v>0.61768399428711318</v>
      </c>
      <c r="AA42" s="4">
        <f t="shared" si="10"/>
        <v>0.54736566536349951</v>
      </c>
      <c r="AB42" s="4">
        <f t="shared" si="10"/>
        <v>0.15430206033511856</v>
      </c>
      <c r="AC42" s="4">
        <f t="shared" si="10"/>
        <v>0.24333949102962546</v>
      </c>
      <c r="AD42" s="4">
        <f t="shared" si="10"/>
        <v>0.24887975319733133</v>
      </c>
      <c r="AE42" s="4">
        <f t="shared" si="10"/>
        <v>7.3255978853540391E-2</v>
      </c>
      <c r="AF42" s="4">
        <f t="shared" si="10"/>
        <v>0.62330988025172895</v>
      </c>
    </row>
    <row r="43" spans="1:32" x14ac:dyDescent="0.25">
      <c r="A43" t="s">
        <v>59</v>
      </c>
      <c r="B43" t="s">
        <v>60</v>
      </c>
      <c r="C43">
        <v>5</v>
      </c>
      <c r="D43" t="s">
        <v>73</v>
      </c>
      <c r="E43">
        <v>3</v>
      </c>
      <c r="F43" t="s">
        <v>74</v>
      </c>
      <c r="G43">
        <v>9.7703008999999993E-2</v>
      </c>
      <c r="H43">
        <v>-1.523844092</v>
      </c>
      <c r="I43">
        <v>-4.3706885030000002</v>
      </c>
      <c r="J43">
        <v>1.428295775</v>
      </c>
      <c r="K43">
        <v>3.9462859689999998</v>
      </c>
      <c r="L43">
        <v>-1.912275334</v>
      </c>
      <c r="M43">
        <v>-1.133800871</v>
      </c>
      <c r="N43">
        <v>-4.0150003300000003</v>
      </c>
      <c r="O43">
        <v>0.77095050300000001</v>
      </c>
      <c r="P43">
        <v>0.96503171399999998</v>
      </c>
      <c r="Q43" s="6">
        <v>-0.44898853399999999</v>
      </c>
      <c r="R43" s="6">
        <v>2.9543641219999999</v>
      </c>
      <c r="S43">
        <v>-5.0376228696242187</v>
      </c>
    </row>
    <row r="44" spans="1:32" x14ac:dyDescent="0.25">
      <c r="A44" t="s">
        <v>61</v>
      </c>
      <c r="B44" t="s">
        <v>60</v>
      </c>
      <c r="C44">
        <v>5</v>
      </c>
      <c r="D44" t="s">
        <v>73</v>
      </c>
      <c r="E44">
        <v>3</v>
      </c>
      <c r="F44" t="s">
        <v>74</v>
      </c>
      <c r="G44">
        <v>0.73942756899999995</v>
      </c>
      <c r="H44">
        <v>-2.9941828570000002</v>
      </c>
      <c r="I44">
        <v>-3.0198292869999999</v>
      </c>
      <c r="J44">
        <v>2.4841157749999998</v>
      </c>
      <c r="K44">
        <v>3.6643788019999999</v>
      </c>
      <c r="L44">
        <v>-1.4267883619999999</v>
      </c>
      <c r="M44">
        <v>-1.839806356</v>
      </c>
      <c r="N44">
        <v>-3.6551587759999999</v>
      </c>
      <c r="O44">
        <v>2.1392816990000001</v>
      </c>
      <c r="P44">
        <v>3.4978501729999998</v>
      </c>
      <c r="Q44" s="6">
        <v>0.98865737899999995</v>
      </c>
      <c r="R44" s="6">
        <v>4.1078196919999996</v>
      </c>
      <c r="S44">
        <v>0.39948227593716035</v>
      </c>
    </row>
    <row r="45" spans="1:32" x14ac:dyDescent="0.25">
      <c r="A45" t="s">
        <v>62</v>
      </c>
      <c r="B45" t="s">
        <v>60</v>
      </c>
      <c r="C45">
        <v>5</v>
      </c>
      <c r="D45" t="s">
        <v>73</v>
      </c>
      <c r="E45">
        <v>3</v>
      </c>
      <c r="F45" t="s">
        <v>74</v>
      </c>
      <c r="G45">
        <v>0.30108122700000001</v>
      </c>
      <c r="H45">
        <v>-3.8054234949999999</v>
      </c>
      <c r="I45">
        <v>-2.6070899719999998</v>
      </c>
      <c r="J45">
        <v>2.3070303660000002</v>
      </c>
      <c r="K45">
        <v>4.5197468949999999</v>
      </c>
      <c r="L45">
        <v>-0.49436903700000001</v>
      </c>
      <c r="M45">
        <v>-2.6486141540000001</v>
      </c>
      <c r="N45">
        <v>-2.9914324809999999</v>
      </c>
      <c r="O45">
        <v>0.162009236</v>
      </c>
      <c r="P45">
        <v>2.0681639829999998</v>
      </c>
      <c r="Q45" s="6">
        <v>-0.26081054399999998</v>
      </c>
      <c r="R45" s="6">
        <v>3.1425421130000002</v>
      </c>
      <c r="S45">
        <v>-2.8947698298071334</v>
      </c>
    </row>
    <row r="46" spans="1:32" x14ac:dyDescent="0.25">
      <c r="A46" t="s">
        <v>63</v>
      </c>
      <c r="B46" t="s">
        <v>60</v>
      </c>
      <c r="C46">
        <v>5</v>
      </c>
      <c r="D46" t="s">
        <v>73</v>
      </c>
      <c r="E46">
        <v>3</v>
      </c>
      <c r="F46" t="s">
        <v>74</v>
      </c>
      <c r="G46">
        <v>-0.31650450400000002</v>
      </c>
      <c r="H46">
        <v>-2.429656321</v>
      </c>
      <c r="I46">
        <v>-3.337682853</v>
      </c>
      <c r="J46">
        <v>2.2075892399999999</v>
      </c>
      <c r="K46">
        <v>4.4666852199999996</v>
      </c>
      <c r="L46">
        <v>-3.6101697420000001</v>
      </c>
      <c r="M46">
        <v>-0.272211906</v>
      </c>
      <c r="N46">
        <v>-3.3779053069999998</v>
      </c>
      <c r="O46">
        <v>1.0445936250000001</v>
      </c>
      <c r="P46">
        <v>3.3458422649999999</v>
      </c>
      <c r="Q46" s="6">
        <v>0.347980709</v>
      </c>
      <c r="R46" s="6">
        <v>4.2954539020000002</v>
      </c>
      <c r="S46">
        <v>-1.7661181921013454</v>
      </c>
    </row>
    <row r="47" spans="1:32" s="4" customFormat="1" x14ac:dyDescent="0.25">
      <c r="A47" s="4" t="s">
        <v>64</v>
      </c>
      <c r="B47" s="4" t="s">
        <v>60</v>
      </c>
      <c r="C47" s="4">
        <v>5</v>
      </c>
      <c r="D47" s="4" t="s">
        <v>73</v>
      </c>
      <c r="E47" s="4">
        <v>3</v>
      </c>
      <c r="F47" s="4" t="s">
        <v>74</v>
      </c>
      <c r="G47" s="4">
        <v>-0.198144442</v>
      </c>
      <c r="H47" s="4">
        <v>-3.9423115129999999</v>
      </c>
      <c r="I47" s="4">
        <v>-3.2272499639999999</v>
      </c>
      <c r="J47" s="4">
        <v>2.2024140659999998</v>
      </c>
      <c r="K47" s="4">
        <v>4.8596802280000002</v>
      </c>
      <c r="L47" s="4">
        <v>-2.5469788470000001</v>
      </c>
      <c r="M47" s="4">
        <v>-1.655299981</v>
      </c>
      <c r="N47" s="4">
        <v>-3.7420257229999998</v>
      </c>
      <c r="O47" s="4">
        <v>-1.1974783790000001</v>
      </c>
      <c r="P47" s="4">
        <v>-0.909822299</v>
      </c>
      <c r="Q47" s="5">
        <v>1.1245646760000001</v>
      </c>
      <c r="R47" s="5">
        <v>2.5489821319999999</v>
      </c>
      <c r="S47" s="4">
        <v>-1.793584953869626</v>
      </c>
      <c r="T47" s="4">
        <f>STDEV(G43:G47)</f>
        <v>0.42089758437761787</v>
      </c>
      <c r="U47" s="4">
        <f t="shared" ref="U47:AF47" si="11">STDEV(H43:H47)</f>
        <v>1.0028043184996651</v>
      </c>
      <c r="V47" s="4">
        <f t="shared" si="11"/>
        <v>0.65401148807306075</v>
      </c>
      <c r="W47" s="4">
        <f t="shared" si="11"/>
        <v>0.4062960556390815</v>
      </c>
      <c r="X47" s="4">
        <f t="shared" si="11"/>
        <v>0.4790795595569467</v>
      </c>
      <c r="Y47" s="4">
        <f t="shared" si="11"/>
        <v>1.1720715113130369</v>
      </c>
      <c r="Z47" s="4">
        <f t="shared" si="11"/>
        <v>0.88033681689241183</v>
      </c>
      <c r="AA47" s="4">
        <f t="shared" si="11"/>
        <v>0.38909287931279152</v>
      </c>
      <c r="AB47" s="4">
        <f t="shared" si="11"/>
        <v>1.2265540630340757</v>
      </c>
      <c r="AC47" s="4">
        <f t="shared" si="11"/>
        <v>1.82922985426563</v>
      </c>
      <c r="AD47" s="4">
        <f t="shared" si="11"/>
        <v>0.71051206299619674</v>
      </c>
      <c r="AE47" s="4">
        <f t="shared" si="11"/>
        <v>0.75688016526771429</v>
      </c>
      <c r="AF47" s="4">
        <f t="shared" si="11"/>
        <v>1.9776139618131237</v>
      </c>
    </row>
    <row r="48" spans="1:32" x14ac:dyDescent="0.25">
      <c r="A48" t="s">
        <v>51</v>
      </c>
      <c r="B48" t="s">
        <v>52</v>
      </c>
      <c r="C48">
        <v>2</v>
      </c>
      <c r="D48" t="s">
        <v>75</v>
      </c>
      <c r="E48">
        <v>4</v>
      </c>
      <c r="F48" t="s">
        <v>76</v>
      </c>
      <c r="G48">
        <v>0.88470132899999998</v>
      </c>
      <c r="H48">
        <v>-0.75459175300000003</v>
      </c>
      <c r="I48">
        <v>-5.1144875189999999</v>
      </c>
      <c r="J48">
        <v>-0.15501944200000001</v>
      </c>
      <c r="K48">
        <v>1.844710174</v>
      </c>
      <c r="L48">
        <v>-3.9222743680000001</v>
      </c>
      <c r="M48">
        <v>-3.409345455</v>
      </c>
      <c r="N48">
        <v>-6.5285077669999998</v>
      </c>
      <c r="O48">
        <v>-0.73365069400000005</v>
      </c>
      <c r="P48">
        <v>0.4724254</v>
      </c>
      <c r="Q48" s="6">
        <v>-2.0263701859999999</v>
      </c>
      <c r="R48" s="6">
        <v>0.83632766999999997</v>
      </c>
      <c r="S48">
        <v>-3.2601721675892223</v>
      </c>
    </row>
    <row r="49" spans="1:32" x14ac:dyDescent="0.25">
      <c r="A49" t="s">
        <v>68</v>
      </c>
      <c r="B49" t="s">
        <v>52</v>
      </c>
      <c r="C49">
        <v>2</v>
      </c>
      <c r="D49" t="s">
        <v>75</v>
      </c>
      <c r="E49">
        <v>4</v>
      </c>
      <c r="F49" t="s">
        <v>76</v>
      </c>
      <c r="G49">
        <v>1.0625889989999999</v>
      </c>
      <c r="H49">
        <v>-0.61829291399999997</v>
      </c>
      <c r="I49">
        <v>-3.8656874550000002</v>
      </c>
      <c r="J49">
        <v>0.123374569</v>
      </c>
      <c r="K49">
        <v>1.7314760279999999</v>
      </c>
      <c r="L49">
        <v>-3.3596900129999998</v>
      </c>
      <c r="M49">
        <v>-3.304238239</v>
      </c>
      <c r="N49">
        <v>-4.0909602889999999</v>
      </c>
      <c r="O49">
        <v>-0.129677499</v>
      </c>
      <c r="P49">
        <v>0.97242651800000002</v>
      </c>
      <c r="Q49" s="6">
        <v>-1.5471634830000001</v>
      </c>
      <c r="R49" s="6">
        <v>0.91350900800000001</v>
      </c>
      <c r="S49">
        <v>-3.2453740755179732</v>
      </c>
    </row>
    <row r="50" spans="1:32" s="4" customFormat="1" x14ac:dyDescent="0.25">
      <c r="A50" s="4" t="s">
        <v>53</v>
      </c>
      <c r="B50" s="4" t="s">
        <v>52</v>
      </c>
      <c r="C50" s="4">
        <v>2</v>
      </c>
      <c r="D50" s="4" t="s">
        <v>75</v>
      </c>
      <c r="E50" s="4">
        <v>4</v>
      </c>
      <c r="F50" s="4" t="s">
        <v>76</v>
      </c>
      <c r="G50" s="4">
        <v>0.21009059999999999</v>
      </c>
      <c r="H50" s="4">
        <v>-1.2385870080000001</v>
      </c>
      <c r="I50" s="4">
        <v>-4.9642531029999999</v>
      </c>
      <c r="J50" s="4">
        <v>-1.183135233</v>
      </c>
      <c r="K50" s="4">
        <v>0.664102003</v>
      </c>
      <c r="L50" s="4">
        <v>-4.3473521130000004</v>
      </c>
      <c r="M50" s="4">
        <v>-3.3838775320000001</v>
      </c>
      <c r="N50" s="4">
        <v>-5.4494561299999997</v>
      </c>
      <c r="O50" s="4">
        <v>-0.33015633500000002</v>
      </c>
      <c r="P50" s="4">
        <v>1.2467535009999999</v>
      </c>
      <c r="Q50" s="5">
        <v>-2.4095978769999999</v>
      </c>
      <c r="R50" s="5">
        <v>0.86552255099999997</v>
      </c>
      <c r="S50" s="4">
        <v>-2.8532120723850625</v>
      </c>
      <c r="T50" s="4">
        <f>STDEV(G48:G50)</f>
        <v>0.44972161372666686</v>
      </c>
      <c r="U50" s="4">
        <f t="shared" ref="U50:AF50" si="12">STDEV(H48:H50)</f>
        <v>0.32598403422727706</v>
      </c>
      <c r="V50" s="4">
        <f t="shared" si="12"/>
        <v>0.681776901750482</v>
      </c>
      <c r="W50" s="4">
        <f t="shared" si="12"/>
        <v>0.68817308479121042</v>
      </c>
      <c r="X50" s="4">
        <f t="shared" si="12"/>
        <v>0.65140168540578902</v>
      </c>
      <c r="Y50" s="4">
        <f t="shared" si="12"/>
        <v>0.49542383699236692</v>
      </c>
      <c r="Z50" s="4">
        <f t="shared" si="12"/>
        <v>5.4830889935547016E-2</v>
      </c>
      <c r="AA50" s="4">
        <f t="shared" si="12"/>
        <v>1.2214404810735371</v>
      </c>
      <c r="AB50" s="4">
        <f t="shared" si="12"/>
        <v>0.30762073014976404</v>
      </c>
      <c r="AC50" s="4">
        <f t="shared" si="12"/>
        <v>0.39260676246540405</v>
      </c>
      <c r="AD50" s="4">
        <f t="shared" si="12"/>
        <v>0.43210639340010498</v>
      </c>
      <c r="AE50" s="4">
        <f t="shared" si="12"/>
        <v>3.8970074132782251E-2</v>
      </c>
      <c r="AF50" s="4">
        <f t="shared" si="12"/>
        <v>0.23080530731865226</v>
      </c>
    </row>
    <row r="51" spans="1:32" x14ac:dyDescent="0.25">
      <c r="A51" t="s">
        <v>69</v>
      </c>
      <c r="B51" t="s">
        <v>70</v>
      </c>
      <c r="C51">
        <v>3</v>
      </c>
      <c r="D51" t="s">
        <v>75</v>
      </c>
      <c r="E51">
        <v>4</v>
      </c>
      <c r="F51" t="s">
        <v>76</v>
      </c>
      <c r="G51">
        <v>0.39730602500000001</v>
      </c>
      <c r="H51">
        <v>-1.2870416229999999</v>
      </c>
      <c r="I51">
        <v>-4.1636024230000004</v>
      </c>
      <c r="J51">
        <v>-0.35129293</v>
      </c>
      <c r="K51">
        <v>0.96222097699999998</v>
      </c>
      <c r="L51">
        <v>-4.7805034129999999</v>
      </c>
      <c r="M51">
        <v>-1.9593943890000001</v>
      </c>
      <c r="N51">
        <v>-2.4134057919999998</v>
      </c>
      <c r="O51">
        <v>4.4508450000000001E-3</v>
      </c>
      <c r="P51">
        <v>0.85702187699999999</v>
      </c>
      <c r="Q51" s="6">
        <v>-2.3730439849999998</v>
      </c>
      <c r="R51" s="6">
        <v>1.3387591670000001</v>
      </c>
      <c r="S51">
        <v>-2.3557153050491912</v>
      </c>
    </row>
    <row r="52" spans="1:32" x14ac:dyDescent="0.25">
      <c r="A52" t="s">
        <v>71</v>
      </c>
      <c r="B52" t="s">
        <v>70</v>
      </c>
      <c r="C52">
        <v>3</v>
      </c>
      <c r="D52" t="s">
        <v>75</v>
      </c>
      <c r="E52">
        <v>4</v>
      </c>
      <c r="F52" t="s">
        <v>76</v>
      </c>
      <c r="G52">
        <v>0.62519165300000001</v>
      </c>
      <c r="H52">
        <v>-1.1146077700000001</v>
      </c>
      <c r="I52">
        <v>-4.5595492569999996</v>
      </c>
      <c r="J52">
        <v>-0.29669409699999999</v>
      </c>
      <c r="K52">
        <v>1.512420044</v>
      </c>
      <c r="L52">
        <v>-2.6741889259999998</v>
      </c>
      <c r="M52">
        <v>-2.5875455289999998</v>
      </c>
      <c r="N52">
        <v>-2.920256175</v>
      </c>
      <c r="O52">
        <v>0.105691732</v>
      </c>
      <c r="P52">
        <v>1.2875076750000001</v>
      </c>
      <c r="Q52" s="6">
        <v>-1.9980099609999999</v>
      </c>
      <c r="R52" s="6">
        <v>1.82469674</v>
      </c>
      <c r="S52">
        <v>-3.4362903607488646</v>
      </c>
    </row>
    <row r="53" spans="1:32" s="4" customFormat="1" x14ac:dyDescent="0.25">
      <c r="A53" s="4" t="s">
        <v>72</v>
      </c>
      <c r="B53" s="4" t="s">
        <v>70</v>
      </c>
      <c r="C53" s="4">
        <v>3</v>
      </c>
      <c r="D53" s="4" t="s">
        <v>75</v>
      </c>
      <c r="E53" s="4">
        <v>4</v>
      </c>
      <c r="F53" s="4" t="s">
        <v>76</v>
      </c>
      <c r="G53" s="4">
        <v>0.48229939799999999</v>
      </c>
      <c r="H53" s="4">
        <v>-1.690717013</v>
      </c>
      <c r="I53" s="4">
        <v>-4.400922489</v>
      </c>
      <c r="J53" s="4">
        <v>-0.73763964000000004</v>
      </c>
      <c r="K53" s="4">
        <v>1.4977600170000001</v>
      </c>
      <c r="L53" s="4">
        <v>-3.7320354600000001</v>
      </c>
      <c r="M53" s="4">
        <v>-2.8205469170000002</v>
      </c>
      <c r="N53" s="4">
        <v>-3.4755710030000002</v>
      </c>
      <c r="O53" s="4">
        <v>0.14342981199999999</v>
      </c>
      <c r="P53" s="4">
        <v>1.120767337</v>
      </c>
      <c r="Q53" s="5">
        <v>-2.0815726369999998</v>
      </c>
      <c r="R53" s="5">
        <v>1.051452619</v>
      </c>
      <c r="S53" s="4">
        <v>-3.2252654852183174</v>
      </c>
      <c r="T53" s="4">
        <f>STDEV(G51:G53)</f>
        <v>0.11516215339095899</v>
      </c>
      <c r="U53" s="4">
        <f t="shared" ref="U53:AF53" si="13">STDEV(H51:H53)</f>
        <v>0.29568821248687771</v>
      </c>
      <c r="V53" s="4">
        <f t="shared" si="13"/>
        <v>0.19927249375624356</v>
      </c>
      <c r="W53" s="4">
        <f t="shared" si="13"/>
        <v>0.24037393951381647</v>
      </c>
      <c r="X53" s="4">
        <f t="shared" si="13"/>
        <v>0.31351129514033749</v>
      </c>
      <c r="Y53" s="4">
        <f t="shared" si="13"/>
        <v>1.0531607234186293</v>
      </c>
      <c r="Z53" s="4">
        <f t="shared" si="13"/>
        <v>0.44542997541215268</v>
      </c>
      <c r="AA53" s="4">
        <f t="shared" si="13"/>
        <v>0.53126685140372876</v>
      </c>
      <c r="AB53" s="4">
        <f t="shared" si="13"/>
        <v>7.1866813332047585E-2</v>
      </c>
      <c r="AC53" s="4">
        <f t="shared" si="13"/>
        <v>0.21705683981646484</v>
      </c>
      <c r="AD53" s="4">
        <f t="shared" si="13"/>
        <v>0.19688777966261667</v>
      </c>
      <c r="AE53" s="4">
        <f t="shared" si="13"/>
        <v>0.39085096222598531</v>
      </c>
      <c r="AF53" s="4">
        <f t="shared" si="13"/>
        <v>0.57275525094714963</v>
      </c>
    </row>
    <row r="54" spans="1:32" x14ac:dyDescent="0.25">
      <c r="A54" t="s">
        <v>55</v>
      </c>
      <c r="B54" t="s">
        <v>56</v>
      </c>
      <c r="C54">
        <v>4</v>
      </c>
      <c r="D54" t="s">
        <v>75</v>
      </c>
      <c r="E54">
        <v>4</v>
      </c>
      <c r="F54" t="s">
        <v>76</v>
      </c>
      <c r="G54">
        <v>0.14075410699999999</v>
      </c>
      <c r="H54">
        <v>-2.4308219329999998</v>
      </c>
      <c r="I54">
        <v>-4.4305515489999996</v>
      </c>
      <c r="J54">
        <v>-1.1173080259999999</v>
      </c>
      <c r="K54">
        <v>1.1839406130000001</v>
      </c>
      <c r="L54">
        <v>-2.6318346159999999</v>
      </c>
      <c r="M54">
        <v>-3.0789145470000001</v>
      </c>
      <c r="N54">
        <v>-5.6539563230000001</v>
      </c>
      <c r="O54">
        <v>-0.72076669400000004</v>
      </c>
      <c r="P54">
        <v>0.96704669099999996</v>
      </c>
      <c r="Q54" s="6">
        <v>-12.230475630000001</v>
      </c>
      <c r="R54" s="6">
        <v>1.1022103910000001</v>
      </c>
      <c r="S54">
        <v>-3.0774671076999041</v>
      </c>
    </row>
    <row r="55" spans="1:32" x14ac:dyDescent="0.25">
      <c r="A55" t="s">
        <v>57</v>
      </c>
      <c r="B55" t="s">
        <v>56</v>
      </c>
      <c r="C55">
        <v>4</v>
      </c>
      <c r="D55" t="s">
        <v>75</v>
      </c>
      <c r="E55">
        <v>4</v>
      </c>
      <c r="F55" t="s">
        <v>76</v>
      </c>
      <c r="G55">
        <v>0.48454709000000001</v>
      </c>
      <c r="H55">
        <v>-2.315767519</v>
      </c>
      <c r="I55">
        <v>-4.1387446040000002</v>
      </c>
      <c r="J55">
        <v>-0.62448839899999997</v>
      </c>
      <c r="K55">
        <v>0.94202422900000005</v>
      </c>
      <c r="L55">
        <v>-3.0331748510000001</v>
      </c>
      <c r="M55">
        <v>-2.2360555940000002</v>
      </c>
      <c r="N55">
        <v>-4.2669768330000002</v>
      </c>
      <c r="O55">
        <v>-0.73172343100000004</v>
      </c>
      <c r="P55">
        <v>0.52980443799999999</v>
      </c>
      <c r="Q55" s="6">
        <v>-2.0071142430000002</v>
      </c>
      <c r="R55" s="6">
        <v>1.122445277</v>
      </c>
      <c r="S55">
        <v>-2.6066865542399236</v>
      </c>
    </row>
    <row r="56" spans="1:32" s="4" customFormat="1" x14ac:dyDescent="0.25">
      <c r="A56" s="4" t="s">
        <v>58</v>
      </c>
      <c r="B56" s="4" t="s">
        <v>56</v>
      </c>
      <c r="C56" s="4">
        <v>4</v>
      </c>
      <c r="D56" s="4" t="s">
        <v>75</v>
      </c>
      <c r="E56" s="4">
        <v>4</v>
      </c>
      <c r="F56" s="4" t="s">
        <v>76</v>
      </c>
      <c r="G56" s="4">
        <v>0.47781778800000002</v>
      </c>
      <c r="H56" s="4">
        <v>-2.0209777980000001</v>
      </c>
      <c r="I56" s="4">
        <v>-3.663736616</v>
      </c>
      <c r="J56" s="4">
        <v>-0.82876464699999997</v>
      </c>
      <c r="K56" s="4">
        <v>0.38424291900000002</v>
      </c>
      <c r="L56" s="4">
        <v>-3.1057531350000001</v>
      </c>
      <c r="M56" s="4">
        <v>-1.9759232309999999</v>
      </c>
      <c r="N56" s="4">
        <v>-5.2198520359999998</v>
      </c>
      <c r="O56" s="4">
        <v>-0.63703411700000001</v>
      </c>
      <c r="P56" s="4">
        <v>0.60716507200000003</v>
      </c>
      <c r="Q56" s="5">
        <v>-1.635166057</v>
      </c>
      <c r="R56" s="5">
        <v>1.369626971</v>
      </c>
      <c r="S56" s="4">
        <v>-4.5602471587713529</v>
      </c>
      <c r="T56" s="4">
        <f>STDEV(G54:G56)</f>
        <v>0.19657518651257225</v>
      </c>
      <c r="U56" s="4">
        <f t="shared" ref="U56:AF56" si="14">STDEV(H54:H56)</f>
        <v>0.21138854935167734</v>
      </c>
      <c r="V56" s="4">
        <f t="shared" si="14"/>
        <v>0.38703768621109641</v>
      </c>
      <c r="W56" s="4">
        <f t="shared" si="14"/>
        <v>0.24760763713925679</v>
      </c>
      <c r="X56" s="4">
        <f t="shared" si="14"/>
        <v>0.41011379079914495</v>
      </c>
      <c r="Y56" s="4">
        <f t="shared" si="14"/>
        <v>0.25525815500828225</v>
      </c>
      <c r="Z56" s="4">
        <f t="shared" si="14"/>
        <v>0.57658042285294031</v>
      </c>
      <c r="AA56" s="4">
        <f t="shared" si="14"/>
        <v>0.70947513348069868</v>
      </c>
      <c r="AB56" s="4">
        <f t="shared" si="14"/>
        <v>5.179649396522687E-2</v>
      </c>
      <c r="AC56" s="4">
        <f t="shared" si="14"/>
        <v>0.23333817918615424</v>
      </c>
      <c r="AD56" s="4">
        <f t="shared" si="14"/>
        <v>6.0127094343284861</v>
      </c>
      <c r="AE56" s="4">
        <f t="shared" si="14"/>
        <v>0.14889586278057892</v>
      </c>
      <c r="AF56" s="4">
        <f t="shared" si="14"/>
        <v>1.0195317589420407</v>
      </c>
    </row>
    <row r="57" spans="1:32" x14ac:dyDescent="0.25">
      <c r="A57" t="s">
        <v>61</v>
      </c>
      <c r="B57" t="s">
        <v>60</v>
      </c>
      <c r="C57">
        <v>5</v>
      </c>
      <c r="D57" t="s">
        <v>75</v>
      </c>
      <c r="E57">
        <v>4</v>
      </c>
      <c r="F57" t="s">
        <v>76</v>
      </c>
      <c r="G57">
        <v>1.5511013000000001E-2</v>
      </c>
      <c r="H57">
        <v>-2.687762991</v>
      </c>
      <c r="I57">
        <v>-4.4448910939999999</v>
      </c>
      <c r="J57">
        <v>-0.95489504000000003</v>
      </c>
      <c r="K57">
        <v>2.029103573</v>
      </c>
      <c r="L57">
        <v>-2.4590244210000001</v>
      </c>
      <c r="M57">
        <v>-2.8437211069999999</v>
      </c>
      <c r="N57">
        <v>-5.200421521</v>
      </c>
      <c r="O57">
        <v>-0.60642888500000003</v>
      </c>
      <c r="P57">
        <v>0.69322207800000002</v>
      </c>
      <c r="Q57" s="6">
        <v>-1.569903466</v>
      </c>
      <c r="R57" s="6">
        <v>0.77293400400000001</v>
      </c>
      <c r="S57">
        <v>-5.6525403596445454</v>
      </c>
    </row>
    <row r="58" spans="1:32" x14ac:dyDescent="0.25">
      <c r="A58" t="s">
        <v>62</v>
      </c>
      <c r="B58" t="s">
        <v>60</v>
      </c>
      <c r="C58">
        <v>5</v>
      </c>
      <c r="D58" t="s">
        <v>75</v>
      </c>
      <c r="E58">
        <v>4</v>
      </c>
      <c r="F58" t="s">
        <v>76</v>
      </c>
      <c r="G58">
        <v>-9.0603243E-2</v>
      </c>
      <c r="H58">
        <v>-4.4158416489999999</v>
      </c>
      <c r="I58">
        <v>-5.0292769039999996</v>
      </c>
      <c r="J58">
        <v>-1.497692019</v>
      </c>
      <c r="K58">
        <v>1.212513457</v>
      </c>
      <c r="L58">
        <v>-2.4403721850000002</v>
      </c>
      <c r="M58">
        <v>-2.8978493240000001</v>
      </c>
      <c r="N58">
        <v>-6.6269811550000002</v>
      </c>
      <c r="O58">
        <v>-2.4406077669999999</v>
      </c>
      <c r="P58">
        <v>-0.51019286900000005</v>
      </c>
      <c r="Q58">
        <v>-1.0993679730000001</v>
      </c>
      <c r="R58">
        <v>5.1256347000000001E-2</v>
      </c>
      <c r="S58">
        <v>-7.8922103422257921</v>
      </c>
    </row>
    <row r="59" spans="1:32" x14ac:dyDescent="0.25">
      <c r="A59" t="s">
        <v>63</v>
      </c>
      <c r="B59" t="s">
        <v>60</v>
      </c>
      <c r="C59">
        <v>5</v>
      </c>
      <c r="D59" t="s">
        <v>75</v>
      </c>
      <c r="E59">
        <v>4</v>
      </c>
      <c r="F59" t="s">
        <v>76</v>
      </c>
      <c r="G59">
        <v>-0.49791500599999999</v>
      </c>
      <c r="H59">
        <v>-4.469648351</v>
      </c>
      <c r="I59">
        <v>-5.0380290390000004</v>
      </c>
      <c r="J59">
        <v>-1.7109225720000001</v>
      </c>
      <c r="K59">
        <v>-1.669333741</v>
      </c>
      <c r="L59">
        <v>-4.3726077449999998</v>
      </c>
      <c r="M59">
        <v>-6.815951557</v>
      </c>
      <c r="N59">
        <v>-11.064943769999999</v>
      </c>
      <c r="O59">
        <v>-0.67505226399999996</v>
      </c>
      <c r="P59">
        <v>2.8492124000000001E-2</v>
      </c>
      <c r="Q59">
        <v>-1.420185483</v>
      </c>
      <c r="R59">
        <v>0.15672435300000001</v>
      </c>
      <c r="S59">
        <v>-3.2396968321073718</v>
      </c>
    </row>
    <row r="60" spans="1:32" s="4" customFormat="1" x14ac:dyDescent="0.25">
      <c r="A60" s="4" t="s">
        <v>64</v>
      </c>
      <c r="B60" s="4" t="s">
        <v>60</v>
      </c>
      <c r="C60" s="4">
        <v>5</v>
      </c>
      <c r="D60" s="4" t="s">
        <v>75</v>
      </c>
      <c r="E60" s="4">
        <v>4</v>
      </c>
      <c r="F60" s="4" t="s">
        <v>76</v>
      </c>
      <c r="G60" s="4">
        <v>-0.66703215400000004</v>
      </c>
      <c r="H60" s="4">
        <v>-5.2418035459999999</v>
      </c>
      <c r="I60" s="4">
        <v>-4.8432439169999997</v>
      </c>
      <c r="J60" s="4">
        <v>-1.9562859100000001</v>
      </c>
      <c r="K60" s="4">
        <v>1.9669271319999999</v>
      </c>
      <c r="L60" s="4">
        <v>-1.86271104</v>
      </c>
      <c r="M60" s="4">
        <v>-4.101576434</v>
      </c>
      <c r="N60" s="4">
        <v>-8.2258021580000005</v>
      </c>
      <c r="O60" s="4">
        <v>-3.1755867360000001</v>
      </c>
      <c r="P60" s="4">
        <v>-1.7823609030000001</v>
      </c>
      <c r="Q60" s="4">
        <v>-0.53123024299999999</v>
      </c>
      <c r="R60" s="4">
        <v>-0.517367299</v>
      </c>
      <c r="S60" s="4">
        <v>-5.0228239725864103</v>
      </c>
      <c r="T60" s="4">
        <f>STDEV(G57:G60)</f>
        <v>0.32500069981892343</v>
      </c>
      <c r="U60" s="4">
        <f t="shared" ref="U60:AF60" si="15">STDEV(H57:H60)</f>
        <v>1.0788043652829857</v>
      </c>
      <c r="V60" s="4">
        <f t="shared" si="15"/>
        <v>0.27758339350424704</v>
      </c>
      <c r="W60" s="4">
        <f t="shared" si="15"/>
        <v>0.42670917665534652</v>
      </c>
      <c r="X60" s="4">
        <f t="shared" si="15"/>
        <v>1.7427397084071874</v>
      </c>
      <c r="Y60" s="4">
        <f t="shared" si="15"/>
        <v>1.0948571756055443</v>
      </c>
      <c r="Z60" s="4">
        <f t="shared" si="15"/>
        <v>1.860377672396005</v>
      </c>
      <c r="AA60" s="4">
        <f t="shared" si="15"/>
        <v>2.5148407415094636</v>
      </c>
      <c r="AB60" s="4">
        <f t="shared" si="15"/>
        <v>1.2871009532854993</v>
      </c>
      <c r="AC60" s="4">
        <f t="shared" si="15"/>
        <v>1.049061733806079</v>
      </c>
      <c r="AD60" s="4">
        <f t="shared" si="15"/>
        <v>0.45994627969644103</v>
      </c>
      <c r="AE60" s="4">
        <f t="shared" si="15"/>
        <v>0.52869858564041383</v>
      </c>
      <c r="AF60" s="4">
        <f t="shared" si="15"/>
        <v>1.9212253196550277</v>
      </c>
    </row>
    <row r="61" spans="1:32" x14ac:dyDescent="0.25">
      <c r="A61" t="s">
        <v>51</v>
      </c>
      <c r="B61" t="s">
        <v>52</v>
      </c>
      <c r="C61">
        <v>2</v>
      </c>
      <c r="D61" t="s">
        <v>77</v>
      </c>
      <c r="E61">
        <v>5</v>
      </c>
      <c r="F61" t="s">
        <v>78</v>
      </c>
      <c r="G61">
        <v>0.654809101</v>
      </c>
      <c r="H61">
        <v>-1.29044567</v>
      </c>
      <c r="I61">
        <v>-5.6252309589999996</v>
      </c>
      <c r="J61">
        <v>3.0100382429999999</v>
      </c>
      <c r="K61">
        <v>4.1744172329999998</v>
      </c>
      <c r="L61">
        <v>-4.8438361910000003</v>
      </c>
      <c r="M61">
        <v>-2.4575151499999999</v>
      </c>
      <c r="N61">
        <v>-0.480701516</v>
      </c>
      <c r="O61">
        <v>0.97309374100000001</v>
      </c>
      <c r="P61">
        <v>1.035476987</v>
      </c>
      <c r="Q61">
        <v>-0.208722202</v>
      </c>
      <c r="R61">
        <v>3.1357129449999999</v>
      </c>
      <c r="S61">
        <v>-3.0679543214601712</v>
      </c>
    </row>
    <row r="62" spans="1:32" x14ac:dyDescent="0.25">
      <c r="A62" t="s">
        <v>53</v>
      </c>
      <c r="B62" t="s">
        <v>52</v>
      </c>
      <c r="C62">
        <v>2</v>
      </c>
      <c r="D62" t="s">
        <v>77</v>
      </c>
      <c r="E62">
        <v>5</v>
      </c>
      <c r="F62" t="s">
        <v>78</v>
      </c>
      <c r="G62">
        <v>0.109034794</v>
      </c>
      <c r="H62">
        <v>-0.80233473300000002</v>
      </c>
      <c r="I62">
        <v>-3.8975343410000001</v>
      </c>
      <c r="J62">
        <v>1.8857108149999999</v>
      </c>
      <c r="K62">
        <v>3.8988418839999999</v>
      </c>
      <c r="L62">
        <v>-3.0893424700000001</v>
      </c>
      <c r="M62">
        <v>-3.940944021</v>
      </c>
      <c r="N62">
        <v>-2.5869667449999998</v>
      </c>
      <c r="O62">
        <v>1.078293564</v>
      </c>
      <c r="P62">
        <v>0.991650166</v>
      </c>
      <c r="Q62">
        <v>0.821829107</v>
      </c>
      <c r="R62">
        <v>3.008708462</v>
      </c>
      <c r="S62">
        <v>-3.1256440861862771</v>
      </c>
    </row>
    <row r="63" spans="1:32" s="4" customFormat="1" x14ac:dyDescent="0.25">
      <c r="A63" s="4" t="s">
        <v>54</v>
      </c>
      <c r="B63" s="4" t="s">
        <v>52</v>
      </c>
      <c r="C63" s="4">
        <v>2</v>
      </c>
      <c r="D63" s="4" t="s">
        <v>77</v>
      </c>
      <c r="E63" s="4">
        <v>5</v>
      </c>
      <c r="F63" s="4" t="s">
        <v>78</v>
      </c>
      <c r="G63" s="4">
        <v>7.1174505999999998E-2</v>
      </c>
      <c r="H63" s="4">
        <v>-0.61870736599999998</v>
      </c>
      <c r="I63" s="4">
        <v>-4.8373273149999996</v>
      </c>
      <c r="J63" s="4">
        <v>1.8206482429999999</v>
      </c>
      <c r="K63" s="4">
        <v>4.1587161139999997</v>
      </c>
      <c r="L63" s="4">
        <v>-3.9432567230000002</v>
      </c>
      <c r="M63" s="4">
        <v>-2.9928030639999998</v>
      </c>
      <c r="N63" s="4">
        <v>-1.6468038279999999</v>
      </c>
      <c r="O63" s="4">
        <v>1.7531664659999999</v>
      </c>
      <c r="P63" s="4">
        <v>0.76543173399999997</v>
      </c>
      <c r="Q63" s="4">
        <v>-0.23270020599999999</v>
      </c>
      <c r="R63" s="4">
        <v>2.6265319140000001</v>
      </c>
      <c r="S63" s="4">
        <v>-3.8162711293433951</v>
      </c>
      <c r="T63" s="4">
        <f>STDEV(G61:G63)</f>
        <v>0.3265813671122883</v>
      </c>
      <c r="U63" s="4">
        <f t="shared" ref="U63:AF63" si="16">STDEV(H61:H63)</f>
        <v>0.34717998353187768</v>
      </c>
      <c r="V63" s="4">
        <f t="shared" si="16"/>
        <v>0.86496036422263345</v>
      </c>
      <c r="W63" s="4">
        <f t="shared" si="16"/>
        <v>0.66870445336839668</v>
      </c>
      <c r="X63" s="4">
        <f t="shared" si="16"/>
        <v>0.15477021329076682</v>
      </c>
      <c r="Y63" s="4">
        <f t="shared" si="16"/>
        <v>0.8773502860591228</v>
      </c>
      <c r="Z63" s="4">
        <f t="shared" si="16"/>
        <v>0.75122850945764053</v>
      </c>
      <c r="AA63" s="4">
        <f t="shared" si="16"/>
        <v>1.0551503942920586</v>
      </c>
      <c r="AB63" s="4">
        <f t="shared" si="16"/>
        <v>0.42328750924599223</v>
      </c>
      <c r="AC63" s="4">
        <f t="shared" si="16"/>
        <v>0.14492527263118524</v>
      </c>
      <c r="AD63" s="4">
        <f t="shared" si="16"/>
        <v>0.60203031722299083</v>
      </c>
      <c r="AE63" s="4">
        <f t="shared" si="16"/>
        <v>0.26503282025487462</v>
      </c>
      <c r="AF63" s="4">
        <f t="shared" si="16"/>
        <v>0.41638761321926993</v>
      </c>
    </row>
    <row r="64" spans="1:32" x14ac:dyDescent="0.25">
      <c r="A64" t="s">
        <v>69</v>
      </c>
      <c r="B64" t="s">
        <v>70</v>
      </c>
      <c r="C64">
        <v>3</v>
      </c>
      <c r="D64" t="s">
        <v>77</v>
      </c>
      <c r="E64">
        <v>5</v>
      </c>
      <c r="F64" t="s">
        <v>78</v>
      </c>
      <c r="G64">
        <v>-0.36903152700000003</v>
      </c>
      <c r="H64">
        <v>-1.4661338500000001</v>
      </c>
      <c r="I64">
        <v>-3.590441486</v>
      </c>
      <c r="J64">
        <v>2.4016974910000002</v>
      </c>
      <c r="K64">
        <v>3.3314590050000001</v>
      </c>
      <c r="L64">
        <v>-3.804521866</v>
      </c>
      <c r="M64">
        <v>-2.163510064</v>
      </c>
      <c r="N64">
        <v>0.53682792499999998</v>
      </c>
      <c r="O64">
        <v>1.590283237</v>
      </c>
      <c r="P64">
        <v>1.060025644</v>
      </c>
      <c r="Q64">
        <v>-1.7818222000000002E-2</v>
      </c>
      <c r="R64">
        <v>3.0181664289999999</v>
      </c>
      <c r="S64">
        <v>-2.4992851282368074</v>
      </c>
    </row>
    <row r="65" spans="1:32" x14ac:dyDescent="0.25">
      <c r="A65" t="s">
        <v>71</v>
      </c>
      <c r="B65" t="s">
        <v>70</v>
      </c>
      <c r="C65">
        <v>3</v>
      </c>
      <c r="D65" t="s">
        <v>77</v>
      </c>
      <c r="E65">
        <v>5</v>
      </c>
      <c r="F65" t="s">
        <v>78</v>
      </c>
      <c r="G65">
        <v>-0.13906116499999999</v>
      </c>
      <c r="H65">
        <v>-1.6288992090000001</v>
      </c>
      <c r="I65">
        <v>-3.070819958</v>
      </c>
      <c r="J65">
        <v>1.781133447</v>
      </c>
      <c r="K65">
        <v>3.454562546</v>
      </c>
      <c r="L65">
        <v>-3.12735159</v>
      </c>
      <c r="M65">
        <v>-2.719777696</v>
      </c>
      <c r="N65">
        <v>-0.70712848500000003</v>
      </c>
      <c r="O65">
        <v>1.1283080539999999</v>
      </c>
      <c r="P65">
        <v>0.86491212500000003</v>
      </c>
      <c r="Q65">
        <v>-0.13321981499999999</v>
      </c>
      <c r="R65">
        <v>2.909696308</v>
      </c>
      <c r="S65">
        <v>-1.8452933510478606</v>
      </c>
    </row>
    <row r="66" spans="1:32" s="4" customFormat="1" x14ac:dyDescent="0.25">
      <c r="A66" s="4" t="s">
        <v>72</v>
      </c>
      <c r="B66" s="4" t="s">
        <v>70</v>
      </c>
      <c r="C66" s="4">
        <v>3</v>
      </c>
      <c r="D66" s="4" t="s">
        <v>77</v>
      </c>
      <c r="E66" s="4">
        <v>5</v>
      </c>
      <c r="F66" s="4" t="s">
        <v>78</v>
      </c>
      <c r="G66" s="4">
        <v>9.3344565000000004E-2</v>
      </c>
      <c r="H66" s="4">
        <v>-2.1750093609999999</v>
      </c>
      <c r="I66" s="4">
        <v>-3.3306336889999999</v>
      </c>
      <c r="J66" s="4">
        <v>2.57257582</v>
      </c>
      <c r="K66" s="4">
        <v>3.4292103680000001</v>
      </c>
      <c r="L66" s="4">
        <v>-3.947156654</v>
      </c>
      <c r="M66" s="4">
        <v>-1.7946335200000001</v>
      </c>
      <c r="N66" s="4">
        <v>-0.62432407000000001</v>
      </c>
      <c r="O66" s="4">
        <v>1.9536875650000001</v>
      </c>
      <c r="P66" s="4">
        <v>1.3333208379999999</v>
      </c>
      <c r="Q66" s="4">
        <v>0.383709201</v>
      </c>
      <c r="R66" s="4">
        <v>3.3850364929999999</v>
      </c>
      <c r="S66" s="4">
        <v>-3.67466754144393</v>
      </c>
      <c r="T66" s="4">
        <f>STDEV(G64:G66)</f>
        <v>0.23118911493567215</v>
      </c>
      <c r="U66" s="4">
        <f t="shared" ref="U66:AF66" si="17">STDEV(H64:H66)</f>
        <v>0.37131149329176705</v>
      </c>
      <c r="V66" s="4">
        <f t="shared" si="17"/>
        <v>0.25981076400564712</v>
      </c>
      <c r="W66" s="4">
        <f t="shared" si="17"/>
        <v>0.41646931975983786</v>
      </c>
      <c r="X66" s="4">
        <f t="shared" si="17"/>
        <v>6.5003261077733743E-2</v>
      </c>
      <c r="Y66" s="4">
        <f t="shared" si="17"/>
        <v>0.43798489479390446</v>
      </c>
      <c r="Z66" s="4">
        <f t="shared" si="17"/>
        <v>0.46572440518526087</v>
      </c>
      <c r="AA66" s="4">
        <f t="shared" si="17"/>
        <v>0.69552834553022358</v>
      </c>
      <c r="AB66" s="4">
        <f t="shared" si="17"/>
        <v>0.41366957677507349</v>
      </c>
      <c r="AC66" s="4">
        <f t="shared" si="17"/>
        <v>0.23528927967304991</v>
      </c>
      <c r="AD66" s="4">
        <f t="shared" si="17"/>
        <v>0.27134154574099867</v>
      </c>
      <c r="AE66" s="4">
        <f t="shared" si="17"/>
        <v>0.24910095091647511</v>
      </c>
      <c r="AF66" s="4">
        <f t="shared" si="17"/>
        <v>0.92698786313473569</v>
      </c>
    </row>
    <row r="67" spans="1:32" x14ac:dyDescent="0.25">
      <c r="A67" t="s">
        <v>59</v>
      </c>
      <c r="B67" t="s">
        <v>60</v>
      </c>
      <c r="C67">
        <v>5</v>
      </c>
      <c r="D67" t="s">
        <v>77</v>
      </c>
      <c r="E67">
        <v>5</v>
      </c>
      <c r="F67" t="s">
        <v>78</v>
      </c>
      <c r="G67">
        <v>0.43667896099999998</v>
      </c>
      <c r="H67">
        <v>-3.6459868489999998</v>
      </c>
      <c r="I67">
        <v>-2.2289579580000001</v>
      </c>
      <c r="J67">
        <v>2.406735233</v>
      </c>
      <c r="K67">
        <v>3.1488082159999999</v>
      </c>
      <c r="L67">
        <v>-1.0932472179999999</v>
      </c>
      <c r="M67">
        <v>-2.6609009129999999</v>
      </c>
      <c r="N67">
        <v>-2.4319121319999999</v>
      </c>
      <c r="O67">
        <v>1.4977998100000001</v>
      </c>
      <c r="P67">
        <v>2.0384546110000001</v>
      </c>
      <c r="Q67">
        <v>1.2274724100000001</v>
      </c>
      <c r="R67">
        <v>3.3900916130000001</v>
      </c>
      <c r="S67">
        <v>-3.4270109074865571</v>
      </c>
    </row>
    <row r="68" spans="1:32" x14ac:dyDescent="0.25">
      <c r="A68" t="s">
        <v>61</v>
      </c>
      <c r="B68" t="s">
        <v>60</v>
      </c>
      <c r="C68">
        <v>5</v>
      </c>
      <c r="D68" t="s">
        <v>77</v>
      </c>
      <c r="E68">
        <v>5</v>
      </c>
      <c r="F68" t="s">
        <v>78</v>
      </c>
      <c r="G68">
        <v>0.58259300300000005</v>
      </c>
      <c r="H68">
        <v>-3.1063856169999999</v>
      </c>
      <c r="I68">
        <v>-3.4618592619999999</v>
      </c>
      <c r="J68">
        <v>2.1267684739999999</v>
      </c>
      <c r="K68">
        <v>4.1241371039999999</v>
      </c>
      <c r="L68">
        <v>-2.1297216080000001</v>
      </c>
      <c r="M68">
        <v>-3.4257043889999998</v>
      </c>
      <c r="N68">
        <v>-3.5049283830000002</v>
      </c>
      <c r="O68">
        <v>2.5824293210000002</v>
      </c>
      <c r="P68">
        <v>1.4214077940000001</v>
      </c>
      <c r="Q68">
        <v>1.182272016</v>
      </c>
      <c r="R68">
        <v>3.2790422380000002</v>
      </c>
      <c r="S68">
        <v>-2.3597100762422101</v>
      </c>
    </row>
    <row r="69" spans="1:32" x14ac:dyDescent="0.25">
      <c r="A69" t="s">
        <v>62</v>
      </c>
      <c r="B69" t="s">
        <v>60</v>
      </c>
      <c r="C69">
        <v>5</v>
      </c>
      <c r="D69" t="s">
        <v>77</v>
      </c>
      <c r="E69">
        <v>5</v>
      </c>
      <c r="F69" t="s">
        <v>78</v>
      </c>
      <c r="G69">
        <v>-0.18593006100000001</v>
      </c>
      <c r="H69">
        <v>-4.626638195</v>
      </c>
      <c r="I69">
        <v>-3.3650497709999998</v>
      </c>
      <c r="J69">
        <v>1.9684128869999999</v>
      </c>
      <c r="K69">
        <v>4.514260986</v>
      </c>
      <c r="L69">
        <v>-2.2238948430000001</v>
      </c>
      <c r="M69">
        <v>-3.0504340609999998</v>
      </c>
      <c r="N69">
        <v>-3.219410409</v>
      </c>
      <c r="O69">
        <v>1.081126102</v>
      </c>
      <c r="P69">
        <v>0.131514464</v>
      </c>
      <c r="Q69">
        <v>0.85931900400000005</v>
      </c>
      <c r="R69">
        <v>2.5055435579999998</v>
      </c>
      <c r="S69">
        <v>-2.2355831572162899</v>
      </c>
    </row>
    <row r="70" spans="1:32" x14ac:dyDescent="0.25">
      <c r="A70" t="s">
        <v>63</v>
      </c>
      <c r="B70" t="s">
        <v>60</v>
      </c>
      <c r="C70">
        <v>5</v>
      </c>
      <c r="D70" t="s">
        <v>77</v>
      </c>
      <c r="E70">
        <v>5</v>
      </c>
      <c r="F70" t="s">
        <v>78</v>
      </c>
      <c r="G70">
        <v>-0.563007908</v>
      </c>
      <c r="H70">
        <v>-4.2160685659999997</v>
      </c>
      <c r="I70">
        <v>-1.6859725139999999</v>
      </c>
      <c r="J70">
        <v>3.1450157390000002</v>
      </c>
      <c r="K70">
        <v>4.4230161079999997</v>
      </c>
      <c r="L70">
        <v>-2.7199456469999999</v>
      </c>
      <c r="M70">
        <v>-2.7154315869999999</v>
      </c>
      <c r="N70">
        <v>-4.3286544249999999</v>
      </c>
      <c r="O70">
        <v>0.67860644999999997</v>
      </c>
      <c r="P70">
        <v>0.67167497799999998</v>
      </c>
      <c r="Q70">
        <v>0.77911279099999997</v>
      </c>
      <c r="R70">
        <v>2.4911863269999999</v>
      </c>
      <c r="S70">
        <v>-3.1960862891147999</v>
      </c>
    </row>
    <row r="71" spans="1:32" s="4" customFormat="1" x14ac:dyDescent="0.25">
      <c r="A71" s="4" t="s">
        <v>64</v>
      </c>
      <c r="B71" s="4" t="s">
        <v>60</v>
      </c>
      <c r="C71" s="4">
        <v>5</v>
      </c>
      <c r="D71" s="4" t="s">
        <v>77</v>
      </c>
      <c r="E71" s="4">
        <v>5</v>
      </c>
      <c r="F71" s="4" t="s">
        <v>78</v>
      </c>
      <c r="G71" s="4">
        <v>-0.32700965300000001</v>
      </c>
      <c r="H71" s="4">
        <v>-5.8761681069999998</v>
      </c>
      <c r="I71" s="4">
        <v>-1.6327835690000001</v>
      </c>
      <c r="J71" s="4">
        <v>3.195374696</v>
      </c>
      <c r="K71" s="4">
        <v>4.8487146179999998</v>
      </c>
      <c r="L71" s="4">
        <v>-1.9149450029999999</v>
      </c>
      <c r="M71" s="4">
        <v>-3.3610902340000002</v>
      </c>
      <c r="N71" s="4">
        <v>-5.6679167890000004</v>
      </c>
      <c r="O71" s="4">
        <v>-0.73860669800000001</v>
      </c>
      <c r="P71" s="4">
        <v>-1.0227970420000001</v>
      </c>
      <c r="Q71" s="4">
        <v>1.1328906889999999</v>
      </c>
      <c r="R71" s="4">
        <v>2.1968716110000002</v>
      </c>
      <c r="S71" s="4">
        <v>-3.4314834949126483</v>
      </c>
      <c r="T71" s="4">
        <f>STDEV(G67:G71)</f>
        <v>0.4969768358011849</v>
      </c>
      <c r="U71" s="4">
        <f t="shared" ref="U71:AF71" si="18">STDEV(H67:H71)</f>
        <v>1.0547897955748264</v>
      </c>
      <c r="V71" s="4">
        <f t="shared" si="18"/>
        <v>0.88860977743032554</v>
      </c>
      <c r="W71" s="4">
        <f t="shared" si="18"/>
        <v>0.57156395058772291</v>
      </c>
      <c r="X71" s="4">
        <f t="shared" si="18"/>
        <v>0.64795668033180875</v>
      </c>
      <c r="Y71" s="4">
        <f t="shared" si="18"/>
        <v>0.59442756862857737</v>
      </c>
      <c r="Z71" s="4">
        <f t="shared" si="18"/>
        <v>0.35390665260498727</v>
      </c>
      <c r="AA71" s="4">
        <f t="shared" si="18"/>
        <v>1.2308263136438973</v>
      </c>
      <c r="AB71" s="4">
        <f t="shared" si="18"/>
        <v>1.2126892789310737</v>
      </c>
      <c r="AC71" s="4">
        <f t="shared" si="18"/>
        <v>1.1822017802729838</v>
      </c>
      <c r="AD71" s="4">
        <f t="shared" si="18"/>
        <v>0.20288665364359154</v>
      </c>
      <c r="AE71" s="4">
        <f t="shared" si="18"/>
        <v>0.52909252381155858</v>
      </c>
      <c r="AF71" s="4">
        <f t="shared" si="18"/>
        <v>0.58667554844813519</v>
      </c>
    </row>
    <row r="72" spans="1:32" x14ac:dyDescent="0.25">
      <c r="A72" t="s">
        <v>51</v>
      </c>
      <c r="B72" t="s">
        <v>52</v>
      </c>
      <c r="C72">
        <v>2</v>
      </c>
      <c r="D72" t="s">
        <v>79</v>
      </c>
      <c r="E72">
        <v>6</v>
      </c>
      <c r="F72" t="s">
        <v>80</v>
      </c>
      <c r="G72">
        <v>-6.4692338000000002E-2</v>
      </c>
      <c r="H72">
        <v>-1.735177043</v>
      </c>
      <c r="I72">
        <v>-4.5701490119999999</v>
      </c>
      <c r="J72">
        <v>-2.3174206750000002</v>
      </c>
      <c r="K72">
        <v>0.72896118300000001</v>
      </c>
      <c r="L72">
        <v>-3.8631388879999999</v>
      </c>
      <c r="M72">
        <v>-2.3139549389999998</v>
      </c>
      <c r="N72">
        <v>-3.2497036330000002</v>
      </c>
      <c r="O72">
        <v>-2.2562304489999998</v>
      </c>
      <c r="P72">
        <v>0.63072755800000002</v>
      </c>
      <c r="Q72">
        <v>-2.0517520309999999</v>
      </c>
      <c r="R72">
        <v>0.20790777799999999</v>
      </c>
      <c r="S72">
        <v>-2.7968852496507264</v>
      </c>
    </row>
    <row r="73" spans="1:32" x14ac:dyDescent="0.25">
      <c r="A73" t="s">
        <v>68</v>
      </c>
      <c r="B73" t="s">
        <v>52</v>
      </c>
      <c r="C73">
        <v>2</v>
      </c>
      <c r="D73" t="s">
        <v>79</v>
      </c>
      <c r="E73">
        <v>6</v>
      </c>
      <c r="F73" t="s">
        <v>80</v>
      </c>
      <c r="G73">
        <v>-0.57249973600000004</v>
      </c>
      <c r="H73">
        <v>-2.4890516909999998</v>
      </c>
      <c r="I73">
        <v>-4.3674805499999998</v>
      </c>
      <c r="J73">
        <v>-2.568763616</v>
      </c>
      <c r="K73">
        <v>0.34592027800000003</v>
      </c>
      <c r="L73">
        <v>-4.007044016</v>
      </c>
      <c r="M73">
        <v>-3.6743333690000002</v>
      </c>
      <c r="N73">
        <v>-4.3986721729999996</v>
      </c>
      <c r="O73">
        <v>-3.8821444650000001</v>
      </c>
      <c r="P73">
        <v>-0.53770931799999999</v>
      </c>
      <c r="Q73">
        <v>-3.1578056609999998</v>
      </c>
      <c r="R73">
        <v>-2.8528209009999999</v>
      </c>
      <c r="S73">
        <v>-5.5526291696714747</v>
      </c>
    </row>
    <row r="74" spans="1:32" s="4" customFormat="1" x14ac:dyDescent="0.25">
      <c r="A74" s="4" t="s">
        <v>53</v>
      </c>
      <c r="B74" s="4" t="s">
        <v>52</v>
      </c>
      <c r="C74" s="4">
        <v>2</v>
      </c>
      <c r="D74" s="4" t="s">
        <v>79</v>
      </c>
      <c r="E74" s="4">
        <v>6</v>
      </c>
      <c r="F74" s="4" t="s">
        <v>80</v>
      </c>
      <c r="G74" s="4">
        <v>3.4957407000000003E-2</v>
      </c>
      <c r="H74" s="4">
        <v>-1.358268426</v>
      </c>
      <c r="I74" s="4">
        <v>-6.3281337110000004</v>
      </c>
      <c r="J74" s="4">
        <v>-1.666718921</v>
      </c>
      <c r="K74" s="4">
        <v>0.41965409199999998</v>
      </c>
      <c r="L74" s="4">
        <v>-4.1100627330000004</v>
      </c>
      <c r="M74" s="4">
        <v>-2.061812814</v>
      </c>
      <c r="N74" s="4">
        <v>-5.7320271350000001</v>
      </c>
      <c r="O74" s="4">
        <v>-2.488497535</v>
      </c>
      <c r="P74" s="4">
        <v>-0.82147856600000002</v>
      </c>
      <c r="Q74" s="4">
        <v>-2.1557868889999998</v>
      </c>
      <c r="R74" s="4">
        <v>0.75196553399999999</v>
      </c>
      <c r="S74" s="4">
        <v>-3.0568782234714575</v>
      </c>
      <c r="T74" s="4">
        <f>STDEV(G72:G74)</f>
        <v>0.3257817791415541</v>
      </c>
      <c r="U74" s="4">
        <f t="shared" ref="U74:AF74" si="19">STDEV(H72:H74)</f>
        <v>0.57576874450165094</v>
      </c>
      <c r="V74" s="4">
        <f t="shared" si="19"/>
        <v>1.0782505526041415</v>
      </c>
      <c r="W74" s="4">
        <f t="shared" si="19"/>
        <v>0.46552312481530778</v>
      </c>
      <c r="X74" s="4">
        <f t="shared" si="19"/>
        <v>0.20323544916060948</v>
      </c>
      <c r="Y74" s="4">
        <f t="shared" si="19"/>
        <v>0.12402481414795374</v>
      </c>
      <c r="Z74" s="4">
        <f t="shared" si="19"/>
        <v>0.8674125954340971</v>
      </c>
      <c r="AA74" s="4">
        <f t="shared" si="19"/>
        <v>1.2423025751389571</v>
      </c>
      <c r="AB74" s="4">
        <f t="shared" si="19"/>
        <v>0.87937441325852084</v>
      </c>
      <c r="AC74" s="4">
        <f t="shared" si="19"/>
        <v>0.76970474273042166</v>
      </c>
      <c r="AD74" s="4">
        <f t="shared" si="19"/>
        <v>0.61076720927530115</v>
      </c>
      <c r="AE74" s="4">
        <f t="shared" si="19"/>
        <v>1.9433023495361723</v>
      </c>
      <c r="AF74" s="4">
        <f t="shared" si="19"/>
        <v>1.5215394443690768</v>
      </c>
    </row>
    <row r="75" spans="1:32" x14ac:dyDescent="0.25">
      <c r="A75" t="s">
        <v>55</v>
      </c>
      <c r="B75" t="s">
        <v>56</v>
      </c>
      <c r="C75">
        <v>4</v>
      </c>
      <c r="D75" t="s">
        <v>79</v>
      </c>
      <c r="E75">
        <v>6</v>
      </c>
      <c r="F75" t="s">
        <v>80</v>
      </c>
      <c r="G75">
        <v>0.85907818199999997</v>
      </c>
      <c r="H75">
        <v>-1.712497857</v>
      </c>
      <c r="I75">
        <v>-4.25634801</v>
      </c>
      <c r="J75">
        <v>-2.0070854090000001</v>
      </c>
      <c r="K75">
        <v>1.2645692829999999</v>
      </c>
      <c r="L75">
        <v>-3.019080293</v>
      </c>
      <c r="M75">
        <v>-1.750620952</v>
      </c>
      <c r="N75">
        <v>-3.6151868679999999</v>
      </c>
      <c r="O75">
        <v>-0.69488565599999996</v>
      </c>
      <c r="P75">
        <v>1.4504048679999999</v>
      </c>
      <c r="Q75">
        <v>-1.7138120109999999</v>
      </c>
      <c r="R75">
        <v>0.59436809999999995</v>
      </c>
      <c r="S75">
        <v>-3.2837903750502218</v>
      </c>
    </row>
    <row r="76" spans="1:32" x14ac:dyDescent="0.25">
      <c r="A76" t="s">
        <v>57</v>
      </c>
      <c r="B76" t="s">
        <v>56</v>
      </c>
      <c r="C76">
        <v>4</v>
      </c>
      <c r="D76" t="s">
        <v>79</v>
      </c>
      <c r="E76">
        <v>6</v>
      </c>
      <c r="F76" t="s">
        <v>80</v>
      </c>
      <c r="G76">
        <v>1.023172644</v>
      </c>
      <c r="H76">
        <v>-1.184501126</v>
      </c>
      <c r="I76">
        <v>-3.6209134650000001</v>
      </c>
      <c r="J76">
        <v>-1.870716834</v>
      </c>
      <c r="K76">
        <v>0.85335158499999997</v>
      </c>
      <c r="L76">
        <v>-2.941629228</v>
      </c>
      <c r="M76">
        <v>-0.72355825100000004</v>
      </c>
      <c r="N76">
        <v>-2.0128120059999999</v>
      </c>
      <c r="O76">
        <v>-1.6663841859999999</v>
      </c>
      <c r="P76">
        <v>0.361071317</v>
      </c>
      <c r="Q76">
        <v>-1.6040009390000001</v>
      </c>
      <c r="R76">
        <v>0.91212332600000001</v>
      </c>
      <c r="S76">
        <v>-2.5986671435223645</v>
      </c>
    </row>
    <row r="77" spans="1:32" s="4" customFormat="1" x14ac:dyDescent="0.25">
      <c r="A77" s="4" t="s">
        <v>58</v>
      </c>
      <c r="B77" s="4" t="s">
        <v>56</v>
      </c>
      <c r="C77" s="4">
        <v>4</v>
      </c>
      <c r="D77" s="4" t="s">
        <v>79</v>
      </c>
      <c r="E77" s="4">
        <v>6</v>
      </c>
      <c r="F77" s="4" t="s">
        <v>80</v>
      </c>
      <c r="G77" s="4">
        <v>0.81092771699999999</v>
      </c>
      <c r="H77" s="4">
        <v>-1.5076496020000001</v>
      </c>
      <c r="I77" s="4">
        <v>-3.6078855590000001</v>
      </c>
      <c r="J77" s="4">
        <v>-2.1384135369999999</v>
      </c>
      <c r="K77" s="4">
        <v>1.005008927</v>
      </c>
      <c r="L77" s="4">
        <v>-2.7726432070000002</v>
      </c>
      <c r="M77" s="4">
        <v>-0.90807729100000001</v>
      </c>
      <c r="N77" s="4">
        <v>-3.7707751470000002</v>
      </c>
      <c r="O77" s="4">
        <v>-0.84023224399999996</v>
      </c>
      <c r="P77" s="4">
        <v>0.199488527</v>
      </c>
      <c r="Q77" s="4">
        <v>-1.869555807</v>
      </c>
      <c r="R77" s="4">
        <v>0.71934891199999995</v>
      </c>
      <c r="S77" s="4">
        <v>-3.1068235245378526</v>
      </c>
      <c r="T77" s="4">
        <f>STDEV(G75:G77)</f>
        <v>0.11127546058919122</v>
      </c>
      <c r="U77" s="4">
        <f t="shared" ref="U77:AF77" si="20">STDEV(H75:H77)</f>
        <v>0.26619801309812924</v>
      </c>
      <c r="V77" s="4">
        <f t="shared" si="20"/>
        <v>0.37068637635046442</v>
      </c>
      <c r="W77" s="4">
        <f t="shared" si="20"/>
        <v>0.13385626012542032</v>
      </c>
      <c r="X77" s="4">
        <f t="shared" si="20"/>
        <v>0.20795493219195879</v>
      </c>
      <c r="Y77" s="4">
        <f t="shared" si="20"/>
        <v>0.12601995881553704</v>
      </c>
      <c r="Z77" s="4">
        <f t="shared" si="20"/>
        <v>0.54753765298215151</v>
      </c>
      <c r="AA77" s="4">
        <f t="shared" si="20"/>
        <v>0.97316042836782513</v>
      </c>
      <c r="AB77" s="4">
        <f t="shared" si="20"/>
        <v>0.52400096305664878</v>
      </c>
      <c r="AC77" s="4">
        <f t="shared" si="20"/>
        <v>0.68038570869021064</v>
      </c>
      <c r="AD77" s="4">
        <f t="shared" si="20"/>
        <v>0.13343786909068467</v>
      </c>
      <c r="AE77" s="4">
        <f t="shared" si="20"/>
        <v>0.16007839835089868</v>
      </c>
      <c r="AF77" s="4">
        <f t="shared" si="20"/>
        <v>0.35565292447511221</v>
      </c>
    </row>
    <row r="78" spans="1:32" x14ac:dyDescent="0.25">
      <c r="A78" t="s">
        <v>59</v>
      </c>
      <c r="B78" t="s">
        <v>60</v>
      </c>
      <c r="C78">
        <v>5</v>
      </c>
      <c r="D78" t="s">
        <v>79</v>
      </c>
      <c r="E78">
        <v>6</v>
      </c>
      <c r="F78" t="s">
        <v>80</v>
      </c>
      <c r="G78">
        <v>0.77959673299999999</v>
      </c>
      <c r="H78">
        <v>-2.9322064189999999</v>
      </c>
      <c r="I78">
        <v>-4.997785017</v>
      </c>
      <c r="J78">
        <v>-2.4643320719999999</v>
      </c>
      <c r="K78">
        <v>0.363708425</v>
      </c>
      <c r="L78">
        <v>-2.135087161</v>
      </c>
      <c r="M78">
        <v>-1.597898096</v>
      </c>
      <c r="N78">
        <v>-4.6373484830000002</v>
      </c>
      <c r="O78">
        <v>-1.1228037980000001</v>
      </c>
      <c r="P78">
        <v>1.102198652</v>
      </c>
      <c r="Q78">
        <v>-0.91485964399999997</v>
      </c>
      <c r="R78">
        <v>1.3170742769999999</v>
      </c>
      <c r="S78">
        <v>-1.576815201363901</v>
      </c>
    </row>
    <row r="79" spans="1:32" x14ac:dyDescent="0.25">
      <c r="A79" t="s">
        <v>61</v>
      </c>
      <c r="B79" t="s">
        <v>60</v>
      </c>
      <c r="C79">
        <v>5</v>
      </c>
      <c r="D79" t="s">
        <v>79</v>
      </c>
      <c r="E79">
        <v>6</v>
      </c>
      <c r="F79" t="s">
        <v>80</v>
      </c>
      <c r="G79">
        <v>0.45550339200000001</v>
      </c>
      <c r="H79">
        <v>-3.4677096500000002</v>
      </c>
      <c r="I79">
        <v>-4.9787705039999999</v>
      </c>
      <c r="J79">
        <v>-2.223510461</v>
      </c>
      <c r="K79">
        <v>0.691173433</v>
      </c>
      <c r="L79">
        <v>-2.3829343120000002</v>
      </c>
      <c r="M79">
        <v>-1.8006906810000001</v>
      </c>
      <c r="N79">
        <v>-5.3981245480000002</v>
      </c>
      <c r="O79">
        <v>-0.87495475099999998</v>
      </c>
      <c r="P79">
        <v>0.473216515</v>
      </c>
      <c r="Q79">
        <v>-0.85762607199999996</v>
      </c>
      <c r="R79">
        <v>1.1386378079999999</v>
      </c>
      <c r="S79">
        <v>-2.7811094976033597</v>
      </c>
    </row>
    <row r="80" spans="1:32" x14ac:dyDescent="0.25">
      <c r="A80" t="s">
        <v>62</v>
      </c>
      <c r="B80" t="s">
        <v>60</v>
      </c>
      <c r="C80">
        <v>5</v>
      </c>
      <c r="D80" t="s">
        <v>79</v>
      </c>
      <c r="E80">
        <v>6</v>
      </c>
      <c r="F80" t="s">
        <v>80</v>
      </c>
      <c r="G80">
        <v>-0.193045524</v>
      </c>
      <c r="H80">
        <v>-4.0608067910000001</v>
      </c>
      <c r="I80">
        <v>-4.8787204639999997</v>
      </c>
      <c r="J80">
        <v>-3.2151672310000001</v>
      </c>
      <c r="K80">
        <v>0.29562323899999998</v>
      </c>
      <c r="L80">
        <v>-2.6571837500000002</v>
      </c>
      <c r="M80">
        <v>-1.0560137629999999</v>
      </c>
      <c r="N80">
        <v>-4.8405973690000001</v>
      </c>
      <c r="O80">
        <v>-2.9985173409999999</v>
      </c>
      <c r="P80">
        <v>0.11717923600000001</v>
      </c>
      <c r="Q80">
        <v>-1.002253461</v>
      </c>
      <c r="R80">
        <v>0.77913479299999999</v>
      </c>
      <c r="S80">
        <v>-2.2568498576914271</v>
      </c>
    </row>
    <row r="81" spans="1:32" s="4" customFormat="1" x14ac:dyDescent="0.25">
      <c r="A81" s="4" t="s">
        <v>63</v>
      </c>
      <c r="B81" s="4" t="s">
        <v>60</v>
      </c>
      <c r="C81" s="4">
        <v>5</v>
      </c>
      <c r="D81" s="4" t="s">
        <v>79</v>
      </c>
      <c r="E81" s="4">
        <v>6</v>
      </c>
      <c r="F81" s="4" t="s">
        <v>80</v>
      </c>
      <c r="G81" s="4">
        <v>0.239913342</v>
      </c>
      <c r="H81" s="4">
        <v>-4.5843910350000003</v>
      </c>
      <c r="I81" s="4">
        <v>-4.5220077889999999</v>
      </c>
      <c r="J81" s="4">
        <v>-2.9450979529999999</v>
      </c>
      <c r="K81" s="4">
        <v>1.3142914720000001</v>
      </c>
      <c r="L81" s="4">
        <v>-2.879248971</v>
      </c>
      <c r="M81" s="4">
        <v>-1.354325174</v>
      </c>
      <c r="N81" s="4">
        <v>-4.7334176790000004</v>
      </c>
      <c r="O81" s="4">
        <v>-1.472778664</v>
      </c>
      <c r="P81" s="4">
        <v>0.81807276799999995</v>
      </c>
      <c r="Q81" s="4">
        <v>-1.302957605</v>
      </c>
      <c r="R81" s="4">
        <v>0.52348521599999998</v>
      </c>
      <c r="S81" s="4">
        <v>-2.4015958858171302</v>
      </c>
      <c r="T81" s="4">
        <f>STDEV(G78:G81)</f>
        <v>0.40792929963982305</v>
      </c>
      <c r="U81" s="4">
        <f t="shared" ref="U81:AF81" si="21">STDEV(H78:H81)</f>
        <v>0.71665301403294213</v>
      </c>
      <c r="V81" s="4">
        <f t="shared" si="21"/>
        <v>0.2211311848565819</v>
      </c>
      <c r="W81" s="4">
        <f t="shared" si="21"/>
        <v>0.44999012856450715</v>
      </c>
      <c r="X81" s="4">
        <f t="shared" si="21"/>
        <v>0.46528647704800158</v>
      </c>
      <c r="Y81" s="4">
        <f t="shared" si="21"/>
        <v>0.32386260143848905</v>
      </c>
      <c r="Z81" s="4">
        <f t="shared" si="21"/>
        <v>0.32104864729866317</v>
      </c>
      <c r="AA81" s="4">
        <f t="shared" si="21"/>
        <v>0.34076860234441447</v>
      </c>
      <c r="AB81" s="4">
        <f t="shared" si="21"/>
        <v>0.95293419095182008</v>
      </c>
      <c r="AC81" s="4">
        <f t="shared" si="21"/>
        <v>0.42657057046003632</v>
      </c>
      <c r="AD81" s="4">
        <f t="shared" si="21"/>
        <v>0.19815684581031701</v>
      </c>
      <c r="AE81" s="4">
        <f t="shared" si="21"/>
        <v>0.35637221822986809</v>
      </c>
      <c r="AF81" s="4">
        <f t="shared" si="21"/>
        <v>0.50273130890485973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dult qPCR data with SD</vt:lpstr>
      <vt:lpstr>developmental qPCR data with S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wen Tsang</dc:creator>
  <cp:lastModifiedBy>Kim Summers</cp:lastModifiedBy>
  <dcterms:created xsi:type="dcterms:W3CDTF">2020-06-15T13:49:53Z</dcterms:created>
  <dcterms:modified xsi:type="dcterms:W3CDTF">2020-07-08T06:03:31Z</dcterms:modified>
</cp:coreProperties>
</file>